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jfzquintanaalcala/Desktop/"/>
    </mc:Choice>
  </mc:AlternateContent>
  <xr:revisionPtr revIDLastSave="0" documentId="8_{C6ABD393-B786-EE43-A295-06E8F8A5F232}" xr6:coauthVersionLast="36" xr6:coauthVersionMax="36" xr10:uidLastSave="{00000000-0000-0000-0000-000000000000}"/>
  <bookViews>
    <workbookView xWindow="7300" yWindow="900" windowWidth="38400" windowHeight="19240" tabRatio="500" xr2:uid="{00000000-000D-0000-FFFF-FFFF00000000}"/>
  </bookViews>
  <sheets>
    <sheet name="Sheet1" sheetId="1" r:id="rId1"/>
  </sheets>
  <definedNames>
    <definedName name="_xlnm._FilterDatabase" localSheetId="0" hidden="1">Sheet1!$A$1:$K$83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2" i="1" l="1"/>
  <c r="E4" i="1"/>
  <c r="E27" i="1"/>
  <c r="E43" i="1"/>
  <c r="E5" i="1"/>
  <c r="E6" i="1"/>
  <c r="E7" i="1"/>
  <c r="E12" i="1"/>
  <c r="E36" i="1"/>
  <c r="E70" i="1"/>
  <c r="E73" i="1"/>
  <c r="E79" i="1"/>
  <c r="E81" i="1"/>
  <c r="E52" i="1"/>
  <c r="E68" i="1"/>
  <c r="E44" i="1"/>
  <c r="E8" i="1"/>
  <c r="E18" i="1"/>
  <c r="E40" i="1"/>
  <c r="E41" i="1"/>
  <c r="E56" i="1"/>
  <c r="E59" i="1"/>
  <c r="E60" i="1"/>
  <c r="E66" i="1"/>
  <c r="E57" i="1"/>
  <c r="E9" i="1"/>
  <c r="E37" i="1"/>
  <c r="E39" i="1"/>
  <c r="E20" i="1"/>
  <c r="E71" i="1"/>
  <c r="E21" i="1"/>
  <c r="E23" i="1"/>
  <c r="E28" i="1"/>
  <c r="E31" i="1"/>
  <c r="E45" i="1"/>
  <c r="E50" i="1"/>
  <c r="E53" i="1"/>
  <c r="E61" i="1"/>
  <c r="E62" i="1"/>
  <c r="E74" i="1"/>
  <c r="E13" i="1"/>
  <c r="E29" i="1"/>
  <c r="E42" i="1"/>
  <c r="E64" i="1"/>
  <c r="E67" i="1"/>
  <c r="E46" i="1"/>
  <c r="E48" i="1"/>
  <c r="E15" i="1"/>
  <c r="E72" i="1"/>
  <c r="E3" i="1"/>
  <c r="E11" i="1"/>
  <c r="E14" i="1"/>
  <c r="E16" i="1"/>
  <c r="E17" i="1"/>
  <c r="E33" i="1"/>
  <c r="E34" i="1"/>
  <c r="E38" i="1"/>
  <c r="E55" i="1"/>
  <c r="E65" i="1"/>
  <c r="E69" i="1"/>
  <c r="E75" i="1"/>
  <c r="E77" i="1"/>
  <c r="E47" i="1"/>
  <c r="E35" i="1"/>
  <c r="E54" i="1"/>
  <c r="E76" i="1"/>
  <c r="E78" i="1"/>
  <c r="E82" i="1"/>
  <c r="E19" i="1"/>
  <c r="E25" i="1"/>
  <c r="E26" i="1"/>
  <c r="E80" i="1"/>
  <c r="E58" i="1"/>
  <c r="E63" i="1"/>
  <c r="E24" i="1"/>
  <c r="E51" i="1"/>
  <c r="E10" i="1"/>
  <c r="E22" i="1"/>
  <c r="E30" i="1"/>
  <c r="E49" i="1"/>
  <c r="E2" i="1"/>
</calcChain>
</file>

<file path=xl/sharedStrings.xml><?xml version="1.0" encoding="utf-8"?>
<sst xmlns="http://schemas.openxmlformats.org/spreadsheetml/2006/main" count="335" uniqueCount="211">
  <si>
    <t>Ala</t>
  </si>
  <si>
    <t>CGC</t>
  </si>
  <si>
    <t>nLs.2.1.scaf00004</t>
  </si>
  <si>
    <t>Pseudo</t>
  </si>
  <si>
    <t>CAG</t>
  </si>
  <si>
    <t>Arg</t>
  </si>
  <si>
    <t>TCG</t>
  </si>
  <si>
    <t>nLs.2.1.scaf00005</t>
  </si>
  <si>
    <t>nLs.2.1.scaf00012</t>
  </si>
  <si>
    <t>nLs.2.1.scaf00021</t>
  </si>
  <si>
    <t>nLs.2.1.scaf00033</t>
  </si>
  <si>
    <t>nLs.2.1.scaf00070</t>
  </si>
  <si>
    <t>nLs.2.1.scaf00072</t>
  </si>
  <si>
    <t>nLs.2.1.scaf00091</t>
  </si>
  <si>
    <t>nLs.2.1.scaf00094</t>
  </si>
  <si>
    <t>nLs.2.1.scaf00100</t>
  </si>
  <si>
    <t>nLs.2.1.scaf00102</t>
  </si>
  <si>
    <t>nLs.2.1.scaf00111</t>
  </si>
  <si>
    <t>nLs.2.1.scaf00119</t>
  </si>
  <si>
    <t>nLs.2.1.scaf00133</t>
  </si>
  <si>
    <t>nLs.2.1.scaf00165</t>
  </si>
  <si>
    <t>nLs.2.1.scaf00169</t>
  </si>
  <si>
    <t>nLs.2.1.scaf00174</t>
  </si>
  <si>
    <t>nLs.2.1.scaf00175</t>
  </si>
  <si>
    <t>nLs.2.1.scaf00177</t>
  </si>
  <si>
    <t>nLs.2.1.scaf00202</t>
  </si>
  <si>
    <t>nLs.2.1.scaf00231</t>
  </si>
  <si>
    <t>nLs.2.1.scaf00236</t>
  </si>
  <si>
    <t>nLs.2.1.scaf00240</t>
  </si>
  <si>
    <t>nLs.2.1.scaf00268</t>
  </si>
  <si>
    <t>nLs.2.1.scaf00335</t>
  </si>
  <si>
    <t>nLs.2.1.scaf00345</t>
  </si>
  <si>
    <t>nLs.2.1.scaf00353</t>
  </si>
  <si>
    <t>nLs.2.1.scaf00389</t>
  </si>
  <si>
    <t>nLs.2.1.scaf00398</t>
  </si>
  <si>
    <t>nLs.2.1.scaf00447</t>
  </si>
  <si>
    <t>nLs.2.1.scaf00456</t>
  </si>
  <si>
    <t>nLs.2.1.scaf00457</t>
  </si>
  <si>
    <t>nLs.2.1.scaf00480</t>
  </si>
  <si>
    <t>nLs.2.1.scaf00486</t>
  </si>
  <si>
    <t>nLs.2.1.scaf00506</t>
  </si>
  <si>
    <t>nLs.2.1.scaf00523</t>
  </si>
  <si>
    <t>nLs.2.1.scaf00554</t>
  </si>
  <si>
    <t>nLs.2.1.scaf00569</t>
  </si>
  <si>
    <t>nLs.2.1.scaf00573</t>
  </si>
  <si>
    <t>nLs.2.1.scaf00581</t>
  </si>
  <si>
    <t>nLs.2.1.scaf00610</t>
  </si>
  <si>
    <t>nLs.2.1.scaf00627</t>
  </si>
  <si>
    <t>nLs.2.1.scaf00676</t>
  </si>
  <si>
    <t>nLs.2.1.scaf00695</t>
  </si>
  <si>
    <t>nLs.2.1.scaf00702</t>
  </si>
  <si>
    <t>nLs.2.1.scaf00704</t>
  </si>
  <si>
    <t>nLs.2.1.scaf00729</t>
  </si>
  <si>
    <t>nLs.2.1.scaf00740</t>
  </si>
  <si>
    <t>nLs.2.1.scaf00777</t>
  </si>
  <si>
    <t>nLs.2.1.scaf00801</t>
  </si>
  <si>
    <t>nLs.2.1.scaf00897</t>
  </si>
  <si>
    <t>nLs.2.1.scaf00923</t>
  </si>
  <si>
    <t>nLs.2.1.scaf00946</t>
  </si>
  <si>
    <t>nLs.2.1.scaf01008</t>
  </si>
  <si>
    <t>nLs.2.1.scaf01054</t>
  </si>
  <si>
    <t>nLs.2.1.scaf01083</t>
  </si>
  <si>
    <t>nLs.2.1.scaf01110</t>
  </si>
  <si>
    <t>nLs.2.1.scaf01111</t>
  </si>
  <si>
    <t>nLs.2.1.scaf01244</t>
  </si>
  <si>
    <t>nLs.2.1.scaf01314</t>
  </si>
  <si>
    <t>nLs.2.1.scaf01325</t>
  </si>
  <si>
    <t>nLs.2.1.scaf01442</t>
  </si>
  <si>
    <t>nLs.2.1.scaf01449</t>
  </si>
  <si>
    <t>nLs.2.1.scaf01598</t>
  </si>
  <si>
    <t>nLs.2.1.scaf01607</t>
  </si>
  <si>
    <t>AGC</t>
  </si>
  <si>
    <t>GCA</t>
  </si>
  <si>
    <t>GTG</t>
  </si>
  <si>
    <t>CAC</t>
  </si>
  <si>
    <t>TGG</t>
  </si>
  <si>
    <t>GTA</t>
  </si>
  <si>
    <t>GAA</t>
  </si>
  <si>
    <t>TGT</t>
  </si>
  <si>
    <t>TAT</t>
  </si>
  <si>
    <t>TAG</t>
  </si>
  <si>
    <t>TAC</t>
  </si>
  <si>
    <t>AGT</t>
  </si>
  <si>
    <t>TGC</t>
  </si>
  <si>
    <t>AAC</t>
  </si>
  <si>
    <t>TTT</t>
  </si>
  <si>
    <t>CAA</t>
  </si>
  <si>
    <t>CGA</t>
  </si>
  <si>
    <t>AGA</t>
  </si>
  <si>
    <t>CGG</t>
  </si>
  <si>
    <t>CTG</t>
  </si>
  <si>
    <t>CTT</t>
  </si>
  <si>
    <t>GTC</t>
  </si>
  <si>
    <t>TCA</t>
  </si>
  <si>
    <t>AAG</t>
  </si>
  <si>
    <t>GTT</t>
  </si>
  <si>
    <t>CCA</t>
  </si>
  <si>
    <t>TTG</t>
  </si>
  <si>
    <t>TTC</t>
  </si>
  <si>
    <t>GCT</t>
  </si>
  <si>
    <t>ACG</t>
  </si>
  <si>
    <t>CGT</t>
  </si>
  <si>
    <t>Cys</t>
  </si>
  <si>
    <t>His</t>
  </si>
  <si>
    <t>Val</t>
  </si>
  <si>
    <t>Phe</t>
  </si>
  <si>
    <t>Thr</t>
  </si>
  <si>
    <t>Ile</t>
  </si>
  <si>
    <t>Leu</t>
  </si>
  <si>
    <t>Lys</t>
  </si>
  <si>
    <t>Ser</t>
  </si>
  <si>
    <t>Gln</t>
  </si>
  <si>
    <t>Asp</t>
  </si>
  <si>
    <t>SeC</t>
  </si>
  <si>
    <t>Tyr</t>
  </si>
  <si>
    <t>Asn</t>
  </si>
  <si>
    <t>Trp</t>
  </si>
  <si>
    <t>Glu</t>
  </si>
  <si>
    <t>TCT</t>
  </si>
  <si>
    <t>TAA</t>
  </si>
  <si>
    <t>CAT</t>
  </si>
  <si>
    <t>CCG</t>
  </si>
  <si>
    <t>Met</t>
  </si>
  <si>
    <t>TGA</t>
  </si>
  <si>
    <t>Gly</t>
  </si>
  <si>
    <t>GCC</t>
  </si>
  <si>
    <t>CTC</t>
  </si>
  <si>
    <t>CCT</t>
  </si>
  <si>
    <t>TCC</t>
  </si>
  <si>
    <t>AGG</t>
  </si>
  <si>
    <t>GGGGGCATAGCTCAGGGGTAGAGCGCTCCGTTCGCATCGGAGAGGTCTGGGGTTCGATTCCCCATGCCTCCA</t>
  </si>
  <si>
    <t>TTTCAAATAGCAAAACTGTGCAAATGCAAAACTTTCAGAAGGTTTACTTATAATTCGATTATTTTTAGAT</t>
  </si>
  <si>
    <t>GGCCCTGTGGCCCAATGGATAAGGCGTCGGACTTCGGATCCGAAGATTGCAGGTTCGAGTCCTGCCAGGGTCG</t>
  </si>
  <si>
    <t>GGCCTTGTGGCCTAATGGATAAGGCGTCGGACTTCGGATCCGAAGATTGCGGGTTCGAGTCCTGCCAGGGTCG</t>
  </si>
  <si>
    <t>GGGGATATAGCTCAGGGGTAGAGCGCTCCCTTAGCATGGGAGAGGGCTGGGGTTCGATTCCCCATATCTCCA</t>
  </si>
  <si>
    <t>GGCCCTGTGGCCTAATGGACAAGGCATCTGACTTCTAATCAGGGGATTGCAGGTTCGAGTCCTGCCAGGGTCG</t>
  </si>
  <si>
    <t>GCCCAAGTAGTATAGTGGTTAGTACTCCACGTTGTGGCCGTGGCGACACAGGTTCGATTCCTGTCTTGGGCA</t>
  </si>
  <si>
    <t>GGGGGCATAGCTCAGTGGCAGAGCATTCGACTGCAGATCGAGAGGTCCCCGGTTCAAATCCGGGTGCTCCCT</t>
  </si>
  <si>
    <t>GGTCTTGTGGTGTAGTGGTTATCACGTCTGCTTCACACGCAGAAGGTCGCCGGTTCGATCCCGGCCAAGACCT</t>
  </si>
  <si>
    <t>GGCTGAGTGGTCTAGTGGTATGATTCTCGCTTTGGGTGCGAGAGGTCCCGGTTTCGATCACCGGCTCAGCCC</t>
  </si>
  <si>
    <t>GACCCTGTGGCCTAATGGATAAGGCGTCTGACTTCTAATCAGAAGACTGCAGGTTCGACCCCTGCCAGGGTCG</t>
  </si>
  <si>
    <t>GCCTTCCTAGCTCAGTTGGTAGAGCATCAGACTTTTAATCTGAGGGTCGTGGGTTCGAGTCCCACGGAGGGCG</t>
  </si>
  <si>
    <t>CAACCATAGCTCGGTTGGTTGAGCGGAGGACTGTAGAACGTAAGCCGGCATCCTTCGGTCGCTGGTTCGAGTCCGGACGGTTGC</t>
  </si>
  <si>
    <t>GCCATGATAGCTCAGTCGGGAGAGCGTTAGACTGAAGATCTAAAGGTCGCCGGTTCGATCCCGGCTCGTGGCA</t>
  </si>
  <si>
    <t>GGCTGAGTGGTCTAGTGGTATGATTCTCGCTTCGGGTGCGAGAGGTCCCGGTTTCGATCACCGGCTCAGCCC</t>
  </si>
  <si>
    <t>GCATCAGTGGTGTAGTGGCTAGCGTGGTTGCATTCCAAGCAATCGACGGGAGTTCGGTTCCCTGCTAATGTG</t>
  </si>
  <si>
    <t>GGTCCCGTGGTGTAGTGGTTAGCACTCAGGACTTTGAATCCTGCGACGGGAGTTCAAATCTCCCCGGGACCT</t>
  </si>
  <si>
    <t>GCAGTGGTGTCCGAGTGGTTAAGGAGTTTGACTAGAAATCAAATGGGCTCTGCCCGCGTAGGTTCGAATCCTGCCCGCTGCG</t>
  </si>
  <si>
    <t>GGCCTCGTGGCGCAATGGATAACGCGTCGGCCTACGGAGCCGAAGATTGCAGGTTCGACTCCTGCCGGGGTCG</t>
  </si>
  <si>
    <t>GCCTCGTTGGCTCAGCGGGAGAGCGTCTGTCTCGTAAACAGAAGGTCGCTGGTTCGATCCCAGCACGAGGCA</t>
  </si>
  <si>
    <t>GGCCTCGTGGCGCAATGGACAACGCGTCGGTCTACGGAACCGAAGATTGCAGGTTCGACTCCTGCCGAGGTCG</t>
  </si>
  <si>
    <t>GATCGGGTGGCCGAGTGGTTAAGGCGATGGACTGCTAATCCATTGGGGTTTCCCCGCGTGAGTTCGAATCTCATCCCGATCG</t>
  </si>
  <si>
    <t>GATCAGGTGGCCGAGTGGTTAAGGCGATGGACTGCTAATCCATTGGGGTTTCCCCGCGTGAGTTCGAATCTCATCCTGATCG</t>
  </si>
  <si>
    <t>GGTCTCGTGGTGTAGTGGCCATCACATCTGCCTCACACGCAGGTCGTCGGTTCGAACCCGGCCAAGACCA</t>
  </si>
  <si>
    <t>GTCCGTCTGGCCGAGCGGTCTAAGGCGATGCGTTCAGGTCGCATTCTACTTCGGTAGGCGCAGGTTCGAATCCTGCGGCGGACA</t>
  </si>
  <si>
    <t>GGCCCTGTGGCCTAATGGATAAGGCGTCGCTCTCCTAAAGCGAAGACTGCAGGTTCGAGTCCTGCCAGGGTCG</t>
  </si>
  <si>
    <t>GCCCCATTGGCGCAGTCGGTTAGCGCGTCGTACTTATAAGTAAAACGAAGAGATGCGAAGGTCAGCAGTTCGAGCCTGCTATGGGGCA</t>
  </si>
  <si>
    <t>GGCCCTGTGGCCTAATGGATAAGGCGTCGGACTTCGGATCCGAAGACTGTAGGTTCAAGTCCTGCCAGGGTCG</t>
  </si>
  <si>
    <t>GCTTCCGTGGCGCAATCGGTTAGCGCGTTCGGCTGTTAACCGAAAGGTTGGTGGTTCAAGCCCACCCGGGAGCG</t>
  </si>
  <si>
    <t>GCCCGGTTAGCTCAGTCGGTAGAGCACCAGACTCTTAATCTGGCTGTCGCGGGTTCGAGCCCCGCATCGGGCT</t>
  </si>
  <si>
    <t>TCCGTTGTGGTCTAGTGGTTAGGATTTGCGGCTCTCACCCGCAAGGCCCGGGTTCAATTCCCGGCAACGGAA</t>
  </si>
  <si>
    <t>GCCCGGTTAGCTCAGTCGGTAGAGCACCAGACTCTTAATCTGGCTGTCGCGGGTTCGAGCCCCGCACCGGGCT</t>
  </si>
  <si>
    <t>GACCCCGTGGCGCAACGGTAGCGCGTCTGACTCCAGATCAGAAGGTTGCGTGTTCGAATCGCGTCGGGGTCA</t>
  </si>
  <si>
    <t>GGCGAGATGGCCGAGCGGTCTAAGGCGCTGGTTTAAGGCACCAGTCTCTTCGGGGGCGTGGGTTCGAATCCCACTCTCGTCA</t>
  </si>
  <si>
    <t>GGCGAGATGGCCGAGTGGTCTAAGGCGCTGGTTTTAGGCACCAGTCCCTTCGGGGGCGTGGGTTCGAATCCCACTCTCGTCA</t>
  </si>
  <si>
    <t>TCCCATGTGGTCTAGTGGCTAGGATTCGTGGCTTTCACCCACGCGGCCCGGGTTCGATTCCCGGCATGGGAA</t>
  </si>
  <si>
    <t>GACTCCGTGGCGCAACGGTAGCGCGTCTGACTCCAGATCAGAAGGTTGCGTGTTCAAATCACGTCGGGGTCA</t>
  </si>
  <si>
    <t>GCCTCATTAGCTCAGTGGCAGAGCGTCTGTCTTGTAAACAGAAGGCCGCTGGTTCGATCCCAGCATGAGGCA</t>
  </si>
  <si>
    <t>GCCCCATTAGCGCAGTTGGTTAGCGCGTCGTACTTATAAGTCTGCTGGGAGATGCGAAGGTCGGCAGTTCGAGCCTGCCATGGGGCA</t>
  </si>
  <si>
    <t>GGCGAGATGGCCGAGTGGTCTAAGGCGCTGGTTTTAGGCACCAGTCTCCTCGGAGGCGTGGGTTCGAATCCCACTCTCGTCA</t>
  </si>
  <si>
    <t>GGTCCAGTGGTGTAGTGGTTATCACGTCTGCTTTACACGCAGAAGGTCGGCGGTTCGATCCCGCCCTGGATCA</t>
  </si>
  <si>
    <t>CCAGCCATAGCTCAGTTGGTAGAGCGGAGGACTGTAGAGTGCAACGTAGTGATCCTTAGGTCGCTGGTTCGAATCCGGCTGGCTGGA</t>
  </si>
  <si>
    <t>ACAGCGATGGCCGAGTGGTTAAGGCGTTGGACTTAAGTTCCAATGGGCGTAAGCCCTCGTGGGTTCGAACCCCACTCGCTGTA</t>
  </si>
  <si>
    <t>GCCTCATTGGCTCAGGGGCAGAGCGTCTGTCTAGTAAACAGAAGGTCGCTGGTTCGATTCCAGCATGAGGCA</t>
  </si>
  <si>
    <t>GCACGGATGGCCGAGTGGTCTAAGGCGCCAGACTCAAGCAATATGGTGCTTCACGCGAGTTGAAAGTGTGACACGTCCAAATGGGTGTTCTGGTATCGTTATCGATGCGTGGGTTCGAATCCCACTCCGTGCA</t>
  </si>
  <si>
    <t>GGTCTCGTGGTGTAGCGGTTATCACATCTGTCTAACACACAGAAGGTCGGCGGTTCGATTCCGCCCGAGATCA</t>
  </si>
  <si>
    <t>GCCTTCTTAGCTCAGTCGGTAGAGCATCAGACTTTTAATCTGAGGGTCGCGGGTTCGAGTCCCGCAGAGGGCT</t>
  </si>
  <si>
    <t>GGGGGATTAGCTCAGTGGTAGAGCGCTCGCTTTGCATGCGAGAGGGCGGGGGTTCGATCCCCCCATCCTCCA</t>
  </si>
  <si>
    <t>GCATCGGTGGTTCAGTGGTAGAATGCTCGCCTGCCACGCGGGCGGCCCGGGTTCGATTCCCGGCCGATGCA</t>
  </si>
  <si>
    <t>GGTCCCGTGGTGTAGCGGTTAGCACTCAGGACTCTGAATCCTGCGACGAGAGTTCAAATCTCTCCGGGACCT</t>
  </si>
  <si>
    <t>AACTGAGTGGCAGTAATAATTCCATTGTATATGACTTACAATCGTAATCATCGCAATCAGTTGTTCGTAAAATCGTATCTCAGTTG</t>
  </si>
  <si>
    <t>GCAGCGATGTCCGAGTGGTTAAGGAGTTGGACTTGAAATCCAATGGGCTTTGCCCGCGCAGGTTCGAACCCTGCTCGCTGCG</t>
  </si>
  <si>
    <t>GCAGCGATGGCCGAGTGGTTAAGGCGTTGGACTTAAGATCCAATGGACGCTAAGTCCTCGTGGGTTCAAACCCCACTCGCTGCA</t>
  </si>
  <si>
    <t>GCTCCCGTGGCGCAATCGGTTAGCGCGTTCGGCTGTTAACCGAAAGGTTGGTGGTTCAAGCCCACCCGGGAGCG</t>
  </si>
  <si>
    <t>CCAACCATAGCTCAGTTGGTAGAGCGGAGGACTGTAGTGTGCAATGCGTAATGCAGTGATCCTTAGGTCGCTGGTTCGAATCCGGCTGGTTGGA</t>
  </si>
  <si>
    <t>GGCGAGATGGCCGAGCGGTCTAAGGCGCTGGTTTAAGGCACCAGTCTCTTCGGAGGCGTGGGTTCGAATCCCACTCTCGTCA</t>
  </si>
  <si>
    <t>AGCAGCGTGGCGCAGTGGAAGCGTGCTGGGCCCATAACCCAGAGGTCGGTGGATCGAAACCACTCGCTGCTA</t>
  </si>
  <si>
    <t>CTGGATGAATCTCGGTGGTCCGAGATGCAGGCTTCAAACCTGCAGCCGTTTAGCGACGGAGTGGTTCGATTCCACCTTCCGGG</t>
  </si>
  <si>
    <t>GTCCGTCTGGCCGAGTGGTCTAAGGCGTTGCGTTCAGGTCGCAATCTACTTCGGTAGGCGCAGGTTCGAATCCTGCGGCGGACA</t>
  </si>
  <si>
    <t>TCCTCGGTAGTATAGTGGTGAGTATCCGCGCCTGTCACGTGCGAGACCCGGGTTCGATTCCCGGCCGGGGAG</t>
  </si>
  <si>
    <t>GGGGGTTTAGCTCAGTGGTAGAGCGCTCGCTTTGCATGCGAGAGGGCGGGGGTTCGATCCCCCCAACCTCCA</t>
  </si>
  <si>
    <t>GGTCCCGTGGTGTAGTGGTTAGCACTCAGGACTCTGAATCCTGCGACGGGAGTTCAAATCTCCCCGGGACCT</t>
  </si>
  <si>
    <t>GGTCCCGTGGTGTAGTGGTTAGCACTCAGGACTTTGAATCCTGCGACGGGAGTTCGAATCTCCCCGGGACCT</t>
  </si>
  <si>
    <t>GGCCCTGTGGCCTAATGGATAAGGCGTCGCCCTCCGGAGGCGAAGATTGCAGGTTCGAGTCCTGCCAGGGTCG</t>
  </si>
  <si>
    <t>GTGGCGGTGTCCGAGTGGTCAAGGAGTTTGGCTAGAAAAGAGGTGGGCTTTGCCCGTGCAGGCTCGAGTCCTACCTGTTGCA</t>
  </si>
  <si>
    <t>GCAGTGGTGTCCGAGTGGTTAAGGAGTTTGACTCGAAATCAAATGGGCTTTGCCCGCGCAGGTTCGAATCCTGCCCGCTGCG</t>
  </si>
  <si>
    <t>GGCTGAGTGGTCTAGTGGTATGATTCTCGCTTAGGGTGCGAGAGGTCCCGGGATCAATCCCCGGCTCAGCCC</t>
  </si>
  <si>
    <t>GCCTGAGTAGCGCAGTAGGTTAGCGCGTCAGTCTCATAATCTGAAGGTCGTGAGTTCGAACCTCACCTCGNNNNNNNNNNNNNNNNNNNNNNNNNNNNNNNNNNNNNNNNNNNNNNNNNNTCTCATAATCTGAAGGTCGTGAGTTCGAACCTCACCTCGGGCA</t>
  </si>
  <si>
    <t>GCACGGATGGCCGAGTGGTCTAAGGCGCCAGACTCAAGCAACAATGTGCTTCACACGAGTGAGGAGTGTGACATGGGCGTTCTGGTATCGTAATCGATGCGTGGGTTCGAATCCCACTCCGTGCA</t>
  </si>
  <si>
    <t>…………….TAGCTCAGTTGGTAGAGCATCAGACTTTTAATCTGAGGGTCGTGGGTTCGAGTCCCAC</t>
  </si>
  <si>
    <t>Full length tRNA Sequence (5' - 3')</t>
  </si>
  <si>
    <t>Genomic location</t>
  </si>
  <si>
    <t>tRNA type</t>
  </si>
  <si>
    <t>tRNA codon</t>
  </si>
  <si>
    <t>tRNA length (nt)</t>
  </si>
  <si>
    <t>tRNA #</t>
  </si>
  <si>
    <t>tRNA begin</t>
  </si>
  <si>
    <t>tRNA end</t>
  </si>
  <si>
    <t>Intron begin</t>
  </si>
  <si>
    <t>Intron end</t>
  </si>
  <si>
    <t>CM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5"/>
      <color rgb="FF212121"/>
      <name val="Arial Unicode MS"/>
    </font>
    <font>
      <sz val="12"/>
      <color theme="1"/>
      <name val="Arial"/>
    </font>
    <font>
      <sz val="12"/>
      <color rgb="FF212121"/>
      <name val="Arial"/>
    </font>
    <font>
      <b/>
      <sz val="12"/>
      <color theme="1"/>
      <name val="Calibri"/>
      <family val="2"/>
      <scheme val="minor"/>
    </font>
    <font>
      <b/>
      <sz val="12"/>
      <color rgb="FF21212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3"/>
  <sheetViews>
    <sheetView tabSelected="1" zoomScale="110" zoomScaleNormal="110" zoomScalePageLayoutView="110" workbookViewId="0">
      <selection activeCell="K2" sqref="K2"/>
    </sheetView>
  </sheetViews>
  <sheetFormatPr baseColWidth="10" defaultRowHeight="16" x14ac:dyDescent="0.2"/>
  <cols>
    <col min="1" max="1" width="20.33203125" customWidth="1"/>
    <col min="2" max="2" width="104.83203125" customWidth="1"/>
    <col min="3" max="3" width="7.6640625" style="5" customWidth="1"/>
    <col min="4" max="4" width="8.6640625" style="5" customWidth="1"/>
    <col min="5" max="5" width="10.1640625" style="2" customWidth="1"/>
    <col min="6" max="6" width="7.83203125" style="2" customWidth="1"/>
    <col min="7" max="7" width="7.6640625" style="2" customWidth="1"/>
    <col min="8" max="8" width="9" style="2" customWidth="1"/>
    <col min="9" max="9" width="7.1640625" style="2" customWidth="1"/>
    <col min="10" max="10" width="9.1640625" style="2" customWidth="1"/>
    <col min="11" max="11" width="8.6640625" style="2" customWidth="1"/>
    <col min="12" max="13" width="3.5" customWidth="1"/>
    <col min="14" max="14" width="15.1640625" customWidth="1"/>
    <col min="15" max="15" width="15" customWidth="1"/>
  </cols>
  <sheetData>
    <row r="1" spans="1:27" s="15" customFormat="1" ht="22" customHeight="1" x14ac:dyDescent="0.2">
      <c r="A1" s="11" t="s">
        <v>201</v>
      </c>
      <c r="B1" s="11" t="s">
        <v>200</v>
      </c>
      <c r="C1" s="13" t="s">
        <v>202</v>
      </c>
      <c r="D1" s="13" t="s">
        <v>203</v>
      </c>
      <c r="E1" s="12" t="s">
        <v>204</v>
      </c>
      <c r="F1" s="13" t="s">
        <v>205</v>
      </c>
      <c r="G1" s="13" t="s">
        <v>206</v>
      </c>
      <c r="H1" s="13" t="s">
        <v>207</v>
      </c>
      <c r="I1" s="13" t="s">
        <v>208</v>
      </c>
      <c r="J1" s="13" t="s">
        <v>209</v>
      </c>
      <c r="K1" s="13" t="s">
        <v>210</v>
      </c>
      <c r="L1" s="14"/>
      <c r="N1" s="13"/>
      <c r="O1" s="16"/>
      <c r="Q1" s="11"/>
      <c r="R1" s="11"/>
      <c r="S1" s="12"/>
      <c r="T1" s="13"/>
      <c r="U1" s="13"/>
      <c r="V1" s="13"/>
      <c r="W1" s="13"/>
      <c r="X1" s="13"/>
      <c r="Y1" s="13"/>
      <c r="Z1" s="13"/>
      <c r="AA1" s="13"/>
    </row>
    <row r="2" spans="1:27" ht="22" customHeight="1" x14ac:dyDescent="0.2">
      <c r="A2" s="4" t="s">
        <v>2</v>
      </c>
      <c r="B2" t="s">
        <v>130</v>
      </c>
      <c r="C2" s="5" t="s">
        <v>0</v>
      </c>
      <c r="D2" s="5" t="s">
        <v>1</v>
      </c>
      <c r="E2" s="2">
        <f t="shared" ref="E2:E33" si="0">LEN(B2)</f>
        <v>72</v>
      </c>
      <c r="F2" s="5">
        <v>1</v>
      </c>
      <c r="G2" s="5">
        <v>37789</v>
      </c>
      <c r="H2" s="5">
        <v>37860</v>
      </c>
      <c r="I2" s="5">
        <v>0</v>
      </c>
      <c r="J2" s="5">
        <v>0</v>
      </c>
      <c r="K2" s="5">
        <v>64.8</v>
      </c>
      <c r="L2" s="3"/>
      <c r="N2" s="5"/>
      <c r="O2" s="2"/>
    </row>
    <row r="3" spans="1:27" ht="22" customHeight="1" x14ac:dyDescent="0.2">
      <c r="A3" s="4" t="s">
        <v>2</v>
      </c>
      <c r="B3" t="s">
        <v>131</v>
      </c>
      <c r="C3" s="5" t="s">
        <v>3</v>
      </c>
      <c r="D3" s="5" t="s">
        <v>4</v>
      </c>
      <c r="E3" s="2">
        <f t="shared" si="0"/>
        <v>70</v>
      </c>
      <c r="F3" s="5">
        <v>2</v>
      </c>
      <c r="G3" s="5">
        <v>264628</v>
      </c>
      <c r="H3" s="5">
        <v>264559</v>
      </c>
      <c r="I3" s="5">
        <v>0</v>
      </c>
      <c r="J3" s="5">
        <v>0</v>
      </c>
      <c r="K3" s="5">
        <v>18.88</v>
      </c>
      <c r="L3" s="3"/>
      <c r="N3" s="5"/>
      <c r="O3" s="2"/>
    </row>
    <row r="4" spans="1:27" ht="22" customHeight="1" x14ac:dyDescent="0.2">
      <c r="A4" s="4" t="s">
        <v>7</v>
      </c>
      <c r="B4" t="s">
        <v>134</v>
      </c>
      <c r="C4" s="5" t="s">
        <v>0</v>
      </c>
      <c r="D4" s="5" t="s">
        <v>71</v>
      </c>
      <c r="E4" s="2">
        <f t="shared" si="0"/>
        <v>72</v>
      </c>
      <c r="F4" s="5">
        <v>2</v>
      </c>
      <c r="G4" s="5">
        <v>41987</v>
      </c>
      <c r="H4" s="5">
        <v>41916</v>
      </c>
      <c r="I4" s="5">
        <v>0</v>
      </c>
      <c r="J4" s="5">
        <v>0</v>
      </c>
      <c r="K4" s="5">
        <v>65.34</v>
      </c>
      <c r="L4" s="3"/>
      <c r="N4" s="5"/>
      <c r="O4" s="2"/>
    </row>
    <row r="5" spans="1:27" ht="22" customHeight="1" x14ac:dyDescent="0.2">
      <c r="A5" s="4" t="s">
        <v>7</v>
      </c>
      <c r="B5" t="s">
        <v>132</v>
      </c>
      <c r="C5" s="5" t="s">
        <v>5</v>
      </c>
      <c r="D5" s="5" t="s">
        <v>6</v>
      </c>
      <c r="E5" s="2">
        <f t="shared" si="0"/>
        <v>73</v>
      </c>
      <c r="F5" s="5">
        <v>1</v>
      </c>
      <c r="G5" s="5">
        <v>109319</v>
      </c>
      <c r="H5" s="5">
        <v>109391</v>
      </c>
      <c r="I5" s="5">
        <v>0</v>
      </c>
      <c r="J5" s="5">
        <v>0</v>
      </c>
      <c r="K5" s="5">
        <v>66.81</v>
      </c>
      <c r="L5" s="3"/>
      <c r="N5" s="5"/>
      <c r="O5" s="2"/>
    </row>
    <row r="6" spans="1:27" ht="22" customHeight="1" x14ac:dyDescent="0.3">
      <c r="A6" s="4" t="s">
        <v>7</v>
      </c>
      <c r="B6" t="s">
        <v>133</v>
      </c>
      <c r="C6" s="5" t="s">
        <v>5</v>
      </c>
      <c r="D6" s="5" t="s">
        <v>6</v>
      </c>
      <c r="E6" s="2">
        <f t="shared" si="0"/>
        <v>73</v>
      </c>
      <c r="F6" s="5">
        <v>3</v>
      </c>
      <c r="G6" s="5">
        <v>110327</v>
      </c>
      <c r="H6" s="5">
        <v>110255</v>
      </c>
      <c r="I6" s="5">
        <v>0</v>
      </c>
      <c r="J6" s="5">
        <v>0</v>
      </c>
      <c r="K6" s="5">
        <v>65.25</v>
      </c>
      <c r="L6" s="3"/>
      <c r="M6" s="1"/>
      <c r="N6" s="5"/>
      <c r="O6" s="2"/>
    </row>
    <row r="7" spans="1:27" ht="22" customHeight="1" x14ac:dyDescent="0.3">
      <c r="A7" s="4" t="s">
        <v>8</v>
      </c>
      <c r="B7" t="s">
        <v>135</v>
      </c>
      <c r="C7" s="5" t="s">
        <v>5</v>
      </c>
      <c r="D7" s="5" t="s">
        <v>118</v>
      </c>
      <c r="E7" s="2">
        <f t="shared" si="0"/>
        <v>73</v>
      </c>
      <c r="F7" s="5">
        <v>1</v>
      </c>
      <c r="G7" s="5">
        <v>115098</v>
      </c>
      <c r="H7" s="5">
        <v>115026</v>
      </c>
      <c r="I7" s="5">
        <v>0</v>
      </c>
      <c r="J7" s="5">
        <v>0</v>
      </c>
      <c r="K7" s="5">
        <v>68.77</v>
      </c>
      <c r="L7" s="3"/>
      <c r="M7" s="1"/>
      <c r="N7" s="5"/>
      <c r="O7" s="5"/>
    </row>
    <row r="8" spans="1:27" ht="22" customHeight="1" x14ac:dyDescent="0.3">
      <c r="A8" s="4" t="s">
        <v>9</v>
      </c>
      <c r="B8" t="s">
        <v>137</v>
      </c>
      <c r="C8" s="5" t="s">
        <v>102</v>
      </c>
      <c r="D8" s="5" t="s">
        <v>72</v>
      </c>
      <c r="E8" s="2">
        <f t="shared" si="0"/>
        <v>72</v>
      </c>
      <c r="F8" s="5">
        <v>1</v>
      </c>
      <c r="G8" s="5">
        <v>7749</v>
      </c>
      <c r="H8" s="5">
        <v>7820</v>
      </c>
      <c r="I8" s="5">
        <v>0</v>
      </c>
      <c r="J8" s="5">
        <v>0</v>
      </c>
      <c r="K8" s="5">
        <v>69.44</v>
      </c>
      <c r="L8" s="3"/>
      <c r="M8" s="1"/>
      <c r="N8" s="5"/>
      <c r="O8" s="2"/>
    </row>
    <row r="9" spans="1:27" ht="22" customHeight="1" x14ac:dyDescent="0.3">
      <c r="A9" s="4" t="s">
        <v>9</v>
      </c>
      <c r="B9" t="s">
        <v>136</v>
      </c>
      <c r="C9" s="5" t="s">
        <v>103</v>
      </c>
      <c r="D9" s="5" t="s">
        <v>73</v>
      </c>
      <c r="E9" s="2">
        <f t="shared" si="0"/>
        <v>72</v>
      </c>
      <c r="F9" s="5">
        <v>2</v>
      </c>
      <c r="G9" s="5">
        <v>70984</v>
      </c>
      <c r="H9" s="5">
        <v>71055</v>
      </c>
      <c r="I9" s="5">
        <v>0</v>
      </c>
      <c r="J9" s="5">
        <v>0</v>
      </c>
      <c r="K9" s="5">
        <v>68.72</v>
      </c>
      <c r="L9" s="3"/>
      <c r="M9" s="1"/>
      <c r="N9" s="5"/>
      <c r="O9" s="2"/>
    </row>
    <row r="10" spans="1:27" ht="22" customHeight="1" x14ac:dyDescent="0.3">
      <c r="A10" s="4" t="s">
        <v>10</v>
      </c>
      <c r="B10" t="s">
        <v>138</v>
      </c>
      <c r="C10" s="5" t="s">
        <v>104</v>
      </c>
      <c r="D10" s="5" t="s">
        <v>74</v>
      </c>
      <c r="E10" s="2">
        <f t="shared" si="0"/>
        <v>73</v>
      </c>
      <c r="F10" s="5">
        <v>1</v>
      </c>
      <c r="G10" s="5">
        <v>97156</v>
      </c>
      <c r="H10" s="5">
        <v>97228</v>
      </c>
      <c r="I10" s="5">
        <v>0</v>
      </c>
      <c r="J10" s="5">
        <v>0</v>
      </c>
      <c r="K10" s="5">
        <v>68.069999999999993</v>
      </c>
      <c r="L10" s="3"/>
      <c r="M10" s="1"/>
      <c r="N10" s="5"/>
      <c r="O10" s="2"/>
    </row>
    <row r="11" spans="1:27" ht="22" customHeight="1" x14ac:dyDescent="0.3">
      <c r="A11" s="4" t="s">
        <v>11</v>
      </c>
      <c r="B11" t="s">
        <v>139</v>
      </c>
      <c r="C11" s="5" t="s">
        <v>3</v>
      </c>
      <c r="D11" s="5" t="s">
        <v>75</v>
      </c>
      <c r="E11" s="2">
        <f t="shared" si="0"/>
        <v>72</v>
      </c>
      <c r="F11" s="5">
        <v>1</v>
      </c>
      <c r="G11" s="5">
        <v>94591</v>
      </c>
      <c r="H11" s="5">
        <v>94662</v>
      </c>
      <c r="I11" s="5">
        <v>0</v>
      </c>
      <c r="J11" s="5">
        <v>0</v>
      </c>
      <c r="K11" s="5">
        <v>52.62</v>
      </c>
      <c r="L11" s="3"/>
      <c r="M11" s="1"/>
      <c r="N11" s="5"/>
      <c r="O11" s="2"/>
    </row>
    <row r="12" spans="1:27" ht="22" customHeight="1" x14ac:dyDescent="0.3">
      <c r="A12" s="4" t="s">
        <v>12</v>
      </c>
      <c r="B12" t="s">
        <v>140</v>
      </c>
      <c r="C12" s="5" t="s">
        <v>5</v>
      </c>
      <c r="D12" s="5" t="s">
        <v>118</v>
      </c>
      <c r="E12" s="2">
        <f t="shared" si="0"/>
        <v>73</v>
      </c>
      <c r="F12" s="5">
        <v>2</v>
      </c>
      <c r="G12" s="5">
        <v>34403</v>
      </c>
      <c r="H12" s="5">
        <v>34331</v>
      </c>
      <c r="I12" s="5">
        <v>0</v>
      </c>
      <c r="J12" s="5">
        <v>0</v>
      </c>
      <c r="K12" s="5">
        <v>72.06</v>
      </c>
      <c r="L12" s="3"/>
      <c r="M12" s="1"/>
      <c r="N12" s="5"/>
      <c r="O12" s="2"/>
    </row>
    <row r="13" spans="1:27" ht="22" customHeight="1" x14ac:dyDescent="0.2">
      <c r="A13" s="4" t="s">
        <v>12</v>
      </c>
      <c r="B13" t="s">
        <v>141</v>
      </c>
      <c r="C13" s="5" t="s">
        <v>109</v>
      </c>
      <c r="D13" s="5" t="s">
        <v>85</v>
      </c>
      <c r="E13" s="2">
        <f t="shared" si="0"/>
        <v>73</v>
      </c>
      <c r="F13" s="5">
        <v>1</v>
      </c>
      <c r="G13" s="5">
        <v>80798</v>
      </c>
      <c r="H13" s="5">
        <v>80726</v>
      </c>
      <c r="I13" s="5">
        <v>0</v>
      </c>
      <c r="J13" s="5">
        <v>0</v>
      </c>
      <c r="K13" s="5">
        <v>75.599999999999994</v>
      </c>
      <c r="L13" s="3"/>
      <c r="N13" s="5"/>
      <c r="O13" s="2"/>
    </row>
    <row r="14" spans="1:27" ht="22" customHeight="1" x14ac:dyDescent="0.2">
      <c r="A14" s="4" t="s">
        <v>13</v>
      </c>
      <c r="B14" t="s">
        <v>142</v>
      </c>
      <c r="C14" s="5" t="s">
        <v>3</v>
      </c>
      <c r="D14" s="5" t="s">
        <v>76</v>
      </c>
      <c r="E14" s="2">
        <f t="shared" si="0"/>
        <v>84</v>
      </c>
      <c r="F14" s="5">
        <v>1</v>
      </c>
      <c r="G14" s="5">
        <v>31260</v>
      </c>
      <c r="H14" s="5">
        <v>31343</v>
      </c>
      <c r="I14" s="5">
        <v>31296</v>
      </c>
      <c r="J14" s="5">
        <v>31308</v>
      </c>
      <c r="K14" s="5">
        <v>21.46</v>
      </c>
      <c r="L14" s="3"/>
      <c r="N14" s="5"/>
      <c r="O14" s="2"/>
    </row>
    <row r="15" spans="1:27" ht="22" customHeight="1" x14ac:dyDescent="0.2">
      <c r="A15" s="4" t="s">
        <v>14</v>
      </c>
      <c r="B15" t="s">
        <v>143</v>
      </c>
      <c r="C15" s="5" t="s">
        <v>105</v>
      </c>
      <c r="D15" s="5" t="s">
        <v>77</v>
      </c>
      <c r="E15" s="2">
        <f t="shared" si="0"/>
        <v>73</v>
      </c>
      <c r="F15" s="5">
        <v>1</v>
      </c>
      <c r="G15" s="5">
        <v>10036</v>
      </c>
      <c r="H15" s="5">
        <v>9964</v>
      </c>
      <c r="I15" s="5">
        <v>0</v>
      </c>
      <c r="J15" s="5">
        <v>0</v>
      </c>
      <c r="K15" s="5">
        <v>72.510000000000005</v>
      </c>
      <c r="L15" s="3"/>
      <c r="N15" s="5"/>
      <c r="O15" s="2"/>
    </row>
    <row r="16" spans="1:27" ht="22" customHeight="1" x14ac:dyDescent="0.2">
      <c r="A16" s="4" t="s">
        <v>14</v>
      </c>
      <c r="B16" t="s">
        <v>144</v>
      </c>
      <c r="C16" s="5" t="s">
        <v>3</v>
      </c>
      <c r="D16" s="5" t="s">
        <v>89</v>
      </c>
      <c r="E16" s="2">
        <f t="shared" si="0"/>
        <v>72</v>
      </c>
      <c r="F16" s="5">
        <v>2</v>
      </c>
      <c r="G16" s="5">
        <v>9871</v>
      </c>
      <c r="H16" s="5">
        <v>9800</v>
      </c>
      <c r="I16" s="5">
        <v>0</v>
      </c>
      <c r="J16" s="5">
        <v>0</v>
      </c>
      <c r="K16" s="5">
        <v>51.11</v>
      </c>
      <c r="L16" s="3"/>
      <c r="N16" s="5"/>
      <c r="O16" s="2"/>
    </row>
    <row r="17" spans="1:15" ht="22" customHeight="1" x14ac:dyDescent="0.2">
      <c r="A17" s="4" t="s">
        <v>15</v>
      </c>
      <c r="B17" t="s">
        <v>145</v>
      </c>
      <c r="C17" s="5" t="s">
        <v>3</v>
      </c>
      <c r="D17" s="5" t="s">
        <v>128</v>
      </c>
      <c r="E17" s="2">
        <f t="shared" si="0"/>
        <v>72</v>
      </c>
      <c r="F17" s="5">
        <v>1</v>
      </c>
      <c r="G17" s="5">
        <v>15391</v>
      </c>
      <c r="H17" s="5">
        <v>15462</v>
      </c>
      <c r="I17" s="5">
        <v>0</v>
      </c>
      <c r="J17" s="5">
        <v>0</v>
      </c>
      <c r="K17" s="5">
        <v>27.22</v>
      </c>
      <c r="L17" s="3"/>
      <c r="N17" s="5"/>
      <c r="O17" s="2"/>
    </row>
    <row r="18" spans="1:15" ht="22" customHeight="1" x14ac:dyDescent="0.2">
      <c r="A18" s="4" t="s">
        <v>16</v>
      </c>
      <c r="B18" t="s">
        <v>146</v>
      </c>
      <c r="C18" s="5" t="s">
        <v>111</v>
      </c>
      <c r="D18" s="5" t="s">
        <v>97</v>
      </c>
      <c r="E18" s="2">
        <f t="shared" si="0"/>
        <v>72</v>
      </c>
      <c r="F18" s="5">
        <v>1</v>
      </c>
      <c r="G18" s="5">
        <v>4879</v>
      </c>
      <c r="H18" s="5">
        <v>4808</v>
      </c>
      <c r="I18" s="5">
        <v>0</v>
      </c>
      <c r="J18" s="5">
        <v>0</v>
      </c>
      <c r="K18" s="5">
        <v>70.72</v>
      </c>
      <c r="L18" s="3"/>
      <c r="N18" s="5"/>
      <c r="O18" s="2"/>
    </row>
    <row r="19" spans="1:15" ht="22" customHeight="1" x14ac:dyDescent="0.2">
      <c r="A19" s="4" t="s">
        <v>17</v>
      </c>
      <c r="B19" t="s">
        <v>167</v>
      </c>
      <c r="C19" s="5" t="s">
        <v>106</v>
      </c>
      <c r="D19" s="5" t="s">
        <v>78</v>
      </c>
      <c r="E19" s="2">
        <f t="shared" si="0"/>
        <v>72</v>
      </c>
      <c r="F19" s="5">
        <v>1</v>
      </c>
      <c r="G19" s="5">
        <v>34515</v>
      </c>
      <c r="H19" s="5">
        <v>34444</v>
      </c>
      <c r="I19" s="5">
        <v>0</v>
      </c>
      <c r="J19" s="5">
        <v>0</v>
      </c>
      <c r="K19" s="5">
        <v>75.709999999999994</v>
      </c>
      <c r="L19" s="3"/>
      <c r="N19" s="5"/>
      <c r="O19" s="2"/>
    </row>
    <row r="20" spans="1:15" ht="22" customHeight="1" x14ac:dyDescent="0.2">
      <c r="A20" s="4" t="s">
        <v>18</v>
      </c>
      <c r="B20" t="s">
        <v>168</v>
      </c>
      <c r="C20" s="5" t="s">
        <v>107</v>
      </c>
      <c r="D20" s="5" t="s">
        <v>79</v>
      </c>
      <c r="E20" s="2">
        <f t="shared" si="0"/>
        <v>87</v>
      </c>
      <c r="F20" s="5">
        <v>1</v>
      </c>
      <c r="G20" s="5">
        <v>22740</v>
      </c>
      <c r="H20" s="5">
        <v>22826</v>
      </c>
      <c r="I20" s="5">
        <v>22778</v>
      </c>
      <c r="J20" s="5">
        <v>22790</v>
      </c>
      <c r="K20" s="5">
        <v>60.96</v>
      </c>
      <c r="L20" s="3"/>
      <c r="N20" s="5"/>
      <c r="O20" s="2"/>
    </row>
    <row r="21" spans="1:15" ht="22" customHeight="1" x14ac:dyDescent="0.2">
      <c r="A21" s="4" t="s">
        <v>19</v>
      </c>
      <c r="B21" t="s">
        <v>169</v>
      </c>
      <c r="C21" s="5" t="s">
        <v>108</v>
      </c>
      <c r="D21" s="5" t="s">
        <v>80</v>
      </c>
      <c r="E21" s="2">
        <f t="shared" si="0"/>
        <v>82</v>
      </c>
      <c r="F21" s="5">
        <v>1</v>
      </c>
      <c r="G21" s="5">
        <v>69024</v>
      </c>
      <c r="H21" s="5">
        <v>68943</v>
      </c>
      <c r="I21" s="5">
        <v>0</v>
      </c>
      <c r="J21" s="5">
        <v>0</v>
      </c>
      <c r="K21" s="5">
        <v>67.63</v>
      </c>
      <c r="L21" s="3"/>
      <c r="N21" s="5"/>
      <c r="O21" s="2"/>
    </row>
    <row r="22" spans="1:15" ht="22" customHeight="1" x14ac:dyDescent="0.2">
      <c r="A22" s="4" t="s">
        <v>20</v>
      </c>
      <c r="B22" t="s">
        <v>170</v>
      </c>
      <c r="C22" s="5" t="s">
        <v>104</v>
      </c>
      <c r="D22" s="5" t="s">
        <v>81</v>
      </c>
      <c r="E22" s="2">
        <f t="shared" si="0"/>
        <v>73</v>
      </c>
      <c r="F22" s="5">
        <v>1</v>
      </c>
      <c r="G22" s="5">
        <v>9613</v>
      </c>
      <c r="H22" s="5">
        <v>9685</v>
      </c>
      <c r="I22" s="5">
        <v>0</v>
      </c>
      <c r="J22" s="5">
        <v>0</v>
      </c>
      <c r="K22" s="5">
        <v>67.41</v>
      </c>
      <c r="L22" s="3"/>
    </row>
    <row r="23" spans="1:15" ht="22" customHeight="1" x14ac:dyDescent="0.2">
      <c r="A23" s="4" t="s">
        <v>21</v>
      </c>
      <c r="B23" t="s">
        <v>172</v>
      </c>
      <c r="C23" s="5" t="s">
        <v>108</v>
      </c>
      <c r="D23" s="5" t="s">
        <v>119</v>
      </c>
      <c r="E23" s="2">
        <f t="shared" si="0"/>
        <v>83</v>
      </c>
      <c r="F23" s="5">
        <v>1</v>
      </c>
      <c r="G23" s="5">
        <v>70507</v>
      </c>
      <c r="H23" s="5">
        <v>70589</v>
      </c>
      <c r="I23" s="5">
        <v>0</v>
      </c>
      <c r="J23" s="5">
        <v>0</v>
      </c>
      <c r="K23" s="5">
        <v>71.97</v>
      </c>
      <c r="L23" s="3"/>
    </row>
    <row r="24" spans="1:15" ht="22" customHeight="1" x14ac:dyDescent="0.2">
      <c r="A24" s="4" t="s">
        <v>21</v>
      </c>
      <c r="B24" t="s">
        <v>171</v>
      </c>
      <c r="C24" s="5" t="s">
        <v>114</v>
      </c>
      <c r="D24" s="5" t="s">
        <v>76</v>
      </c>
      <c r="E24" s="2">
        <f t="shared" si="0"/>
        <v>87</v>
      </c>
      <c r="F24" s="5">
        <v>2</v>
      </c>
      <c r="G24" s="5">
        <v>30782</v>
      </c>
      <c r="H24" s="5">
        <v>30868</v>
      </c>
      <c r="I24" s="5">
        <v>30819</v>
      </c>
      <c r="J24" s="5">
        <v>30832</v>
      </c>
      <c r="K24" s="5">
        <v>64.010000000000005</v>
      </c>
      <c r="L24" s="3"/>
    </row>
    <row r="25" spans="1:15" ht="22" customHeight="1" x14ac:dyDescent="0.2">
      <c r="A25" s="4" t="s">
        <v>22</v>
      </c>
      <c r="B25" t="s">
        <v>173</v>
      </c>
      <c r="C25" s="5" t="s">
        <v>106</v>
      </c>
      <c r="D25" s="5" t="s">
        <v>82</v>
      </c>
      <c r="E25" s="2">
        <f t="shared" si="0"/>
        <v>72</v>
      </c>
      <c r="F25" s="5">
        <v>1</v>
      </c>
      <c r="G25" s="5">
        <v>21261</v>
      </c>
      <c r="H25" s="5">
        <v>21332</v>
      </c>
      <c r="I25" s="5">
        <v>0</v>
      </c>
      <c r="J25" s="5">
        <v>0</v>
      </c>
      <c r="K25" s="5">
        <v>70.41</v>
      </c>
      <c r="L25" s="3"/>
    </row>
    <row r="26" spans="1:15" ht="22" customHeight="1" x14ac:dyDescent="0.2">
      <c r="A26" s="4" t="s">
        <v>22</v>
      </c>
      <c r="B26" t="s">
        <v>173</v>
      </c>
      <c r="C26" s="5" t="s">
        <v>106</v>
      </c>
      <c r="D26" s="5" t="s">
        <v>82</v>
      </c>
      <c r="E26" s="2">
        <f t="shared" si="0"/>
        <v>72</v>
      </c>
      <c r="F26" s="5">
        <v>2</v>
      </c>
      <c r="G26" s="5">
        <v>72</v>
      </c>
      <c r="H26" s="5">
        <v>1</v>
      </c>
      <c r="I26" s="5">
        <v>0</v>
      </c>
      <c r="J26" s="5">
        <v>0</v>
      </c>
      <c r="K26" s="5">
        <v>70.41</v>
      </c>
      <c r="L26" s="3"/>
    </row>
    <row r="27" spans="1:15" ht="22" customHeight="1" x14ac:dyDescent="0.2">
      <c r="A27" s="4" t="s">
        <v>23</v>
      </c>
      <c r="B27" t="s">
        <v>177</v>
      </c>
      <c r="C27" s="5" t="s">
        <v>0</v>
      </c>
      <c r="D27" s="5" t="s">
        <v>83</v>
      </c>
      <c r="E27" s="2">
        <f t="shared" si="0"/>
        <v>72</v>
      </c>
      <c r="F27" s="5">
        <v>1</v>
      </c>
      <c r="G27" s="5">
        <v>66077</v>
      </c>
      <c r="H27" s="5">
        <v>66148</v>
      </c>
      <c r="I27" s="5">
        <v>0</v>
      </c>
      <c r="J27" s="5">
        <v>0</v>
      </c>
      <c r="K27" s="5">
        <v>71.94</v>
      </c>
      <c r="L27" s="3"/>
    </row>
    <row r="28" spans="1:15" ht="22" customHeight="1" x14ac:dyDescent="0.2">
      <c r="A28" s="4" t="s">
        <v>23</v>
      </c>
      <c r="B28" t="s">
        <v>174</v>
      </c>
      <c r="C28" s="5" t="s">
        <v>108</v>
      </c>
      <c r="D28" s="5" t="s">
        <v>86</v>
      </c>
      <c r="E28" s="2">
        <f t="shared" si="0"/>
        <v>133</v>
      </c>
      <c r="F28" s="5">
        <v>4</v>
      </c>
      <c r="G28" s="5">
        <v>59410</v>
      </c>
      <c r="H28" s="5">
        <v>59278</v>
      </c>
      <c r="I28" s="5">
        <v>59372</v>
      </c>
      <c r="J28" s="5">
        <v>59324</v>
      </c>
      <c r="K28" s="5">
        <v>57.61</v>
      </c>
      <c r="L28" s="3"/>
    </row>
    <row r="29" spans="1:15" ht="22" customHeight="1" x14ac:dyDescent="0.2">
      <c r="A29" s="4" t="s">
        <v>23</v>
      </c>
      <c r="B29" t="s">
        <v>176</v>
      </c>
      <c r="C29" s="5" t="s">
        <v>109</v>
      </c>
      <c r="D29" s="5" t="s">
        <v>85</v>
      </c>
      <c r="E29" s="2">
        <f t="shared" si="0"/>
        <v>73</v>
      </c>
      <c r="F29" s="5">
        <v>3</v>
      </c>
      <c r="G29" s="5">
        <v>63618</v>
      </c>
      <c r="H29" s="5">
        <v>63546</v>
      </c>
      <c r="I29" s="5">
        <v>0</v>
      </c>
      <c r="J29" s="5">
        <v>0</v>
      </c>
      <c r="K29" s="5">
        <v>76.849999999999994</v>
      </c>
      <c r="L29" s="3"/>
    </row>
    <row r="30" spans="1:15" ht="22" customHeight="1" x14ac:dyDescent="0.2">
      <c r="A30" s="4" t="s">
        <v>23</v>
      </c>
      <c r="B30" t="s">
        <v>175</v>
      </c>
      <c r="C30" s="5" t="s">
        <v>104</v>
      </c>
      <c r="D30" s="5" t="s">
        <v>84</v>
      </c>
      <c r="E30" s="2">
        <f t="shared" si="0"/>
        <v>73</v>
      </c>
      <c r="F30" s="5">
        <v>2</v>
      </c>
      <c r="G30" s="5">
        <v>63128</v>
      </c>
      <c r="H30" s="5">
        <v>63200</v>
      </c>
      <c r="I30" s="5">
        <v>0</v>
      </c>
      <c r="J30" s="5">
        <v>0</v>
      </c>
      <c r="K30" s="5">
        <v>64.23</v>
      </c>
      <c r="L30" s="3"/>
    </row>
    <row r="31" spans="1:15" ht="22" customHeight="1" x14ac:dyDescent="0.2">
      <c r="A31" s="4" t="s">
        <v>24</v>
      </c>
      <c r="B31" t="s">
        <v>198</v>
      </c>
      <c r="C31" s="5" t="s">
        <v>108</v>
      </c>
      <c r="D31" s="5" t="s">
        <v>86</v>
      </c>
      <c r="E31" s="2">
        <f t="shared" si="0"/>
        <v>125</v>
      </c>
      <c r="F31" s="5">
        <v>1</v>
      </c>
      <c r="G31" s="5">
        <v>47914</v>
      </c>
      <c r="H31" s="5">
        <v>48038</v>
      </c>
      <c r="I31" s="5">
        <v>47952</v>
      </c>
      <c r="J31" s="5">
        <v>47992</v>
      </c>
      <c r="K31" s="5">
        <v>57.09</v>
      </c>
      <c r="L31" s="3"/>
    </row>
    <row r="32" spans="1:15" ht="22" customHeight="1" x14ac:dyDescent="0.2">
      <c r="A32" s="17" t="s">
        <v>25</v>
      </c>
      <c r="B32" s="10" t="s">
        <v>197</v>
      </c>
      <c r="C32" s="8" t="s">
        <v>3</v>
      </c>
      <c r="D32" s="8" t="s">
        <v>120</v>
      </c>
      <c r="E32" s="18">
        <f t="shared" si="0"/>
        <v>163</v>
      </c>
      <c r="F32" s="8">
        <v>1</v>
      </c>
      <c r="G32" s="8">
        <v>5690</v>
      </c>
      <c r="H32" s="8">
        <v>5852</v>
      </c>
      <c r="I32" s="8">
        <v>5728</v>
      </c>
      <c r="J32" s="8">
        <v>5816</v>
      </c>
      <c r="K32" s="8">
        <v>53.14</v>
      </c>
      <c r="L32" s="3"/>
    </row>
    <row r="33" spans="1:12" ht="22" customHeight="1" x14ac:dyDescent="0.2">
      <c r="A33" s="4" t="s">
        <v>26</v>
      </c>
      <c r="B33" t="s">
        <v>196</v>
      </c>
      <c r="C33" s="5" t="s">
        <v>3</v>
      </c>
      <c r="D33" s="5" t="s">
        <v>129</v>
      </c>
      <c r="E33" s="2">
        <f t="shared" si="0"/>
        <v>72</v>
      </c>
      <c r="F33" s="5">
        <v>1</v>
      </c>
      <c r="G33" s="5">
        <v>44667</v>
      </c>
      <c r="H33" s="5">
        <v>44738</v>
      </c>
      <c r="I33" s="5">
        <v>0</v>
      </c>
      <c r="J33" s="5">
        <v>0</v>
      </c>
      <c r="K33" s="5">
        <v>52.34</v>
      </c>
      <c r="L33" s="3"/>
    </row>
    <row r="34" spans="1:12" ht="22" customHeight="1" x14ac:dyDescent="0.2">
      <c r="A34" s="4" t="s">
        <v>27</v>
      </c>
      <c r="B34" t="s">
        <v>194</v>
      </c>
      <c r="C34" s="5" t="s">
        <v>3</v>
      </c>
      <c r="D34" s="5" t="s">
        <v>88</v>
      </c>
      <c r="E34" s="2">
        <f t="shared" ref="E34:E65" si="1">LEN(B34)</f>
        <v>82</v>
      </c>
      <c r="F34" s="5">
        <v>2</v>
      </c>
      <c r="G34" s="5">
        <v>7241</v>
      </c>
      <c r="H34" s="5">
        <v>7160</v>
      </c>
      <c r="I34" s="5">
        <v>0</v>
      </c>
      <c r="J34" s="5">
        <v>0</v>
      </c>
      <c r="K34" s="5">
        <v>17.98</v>
      </c>
      <c r="L34" s="3"/>
    </row>
    <row r="35" spans="1:12" ht="22" customHeight="1" x14ac:dyDescent="0.2">
      <c r="A35" s="4" t="s">
        <v>27</v>
      </c>
      <c r="B35" t="s">
        <v>195</v>
      </c>
      <c r="C35" s="5" t="s">
        <v>110</v>
      </c>
      <c r="D35" s="5" t="s">
        <v>87</v>
      </c>
      <c r="E35" s="2">
        <f t="shared" si="1"/>
        <v>82</v>
      </c>
      <c r="F35" s="5">
        <v>1</v>
      </c>
      <c r="G35" s="5">
        <v>6835</v>
      </c>
      <c r="H35" s="5">
        <v>6754</v>
      </c>
      <c r="I35" s="5">
        <v>0</v>
      </c>
      <c r="J35" s="5">
        <v>0</v>
      </c>
      <c r="K35" s="8">
        <v>69.569999999999993</v>
      </c>
      <c r="L35" s="3"/>
    </row>
    <row r="36" spans="1:12" ht="22" customHeight="1" x14ac:dyDescent="0.2">
      <c r="A36" s="4" t="s">
        <v>28</v>
      </c>
      <c r="B36" t="s">
        <v>193</v>
      </c>
      <c r="C36" s="5" t="s">
        <v>5</v>
      </c>
      <c r="D36" s="5" t="s">
        <v>121</v>
      </c>
      <c r="E36" s="2">
        <f t="shared" si="1"/>
        <v>73</v>
      </c>
      <c r="F36" s="5">
        <v>1</v>
      </c>
      <c r="G36" s="5">
        <v>36348</v>
      </c>
      <c r="H36" s="5">
        <v>36420</v>
      </c>
      <c r="I36" s="5">
        <v>0</v>
      </c>
      <c r="J36" s="5">
        <v>0</v>
      </c>
      <c r="K36" s="5">
        <v>66.72</v>
      </c>
      <c r="L36" s="3"/>
    </row>
    <row r="37" spans="1:12" ht="22" customHeight="1" x14ac:dyDescent="0.2">
      <c r="A37" s="4" t="s">
        <v>29</v>
      </c>
      <c r="B37" t="s">
        <v>136</v>
      </c>
      <c r="C37" s="5" t="s">
        <v>103</v>
      </c>
      <c r="D37" s="5" t="s">
        <v>73</v>
      </c>
      <c r="E37" s="2">
        <f t="shared" si="1"/>
        <v>72</v>
      </c>
      <c r="F37" s="5">
        <v>1</v>
      </c>
      <c r="G37" s="5">
        <v>6313</v>
      </c>
      <c r="H37" s="5">
        <v>6242</v>
      </c>
      <c r="I37" s="5">
        <v>0</v>
      </c>
      <c r="J37" s="5">
        <v>0</v>
      </c>
      <c r="K37" s="5">
        <v>68.72</v>
      </c>
      <c r="L37" s="3"/>
    </row>
    <row r="38" spans="1:12" ht="22" customHeight="1" x14ac:dyDescent="0.2">
      <c r="A38" s="4" t="s">
        <v>30</v>
      </c>
      <c r="B38" t="s">
        <v>144</v>
      </c>
      <c r="C38" s="5" t="s">
        <v>3</v>
      </c>
      <c r="D38" s="5" t="s">
        <v>89</v>
      </c>
      <c r="E38" s="2">
        <f t="shared" si="1"/>
        <v>72</v>
      </c>
      <c r="F38" s="5">
        <v>1</v>
      </c>
      <c r="G38" s="5">
        <v>31890</v>
      </c>
      <c r="H38" s="5">
        <v>31819</v>
      </c>
      <c r="I38" s="5">
        <v>0</v>
      </c>
      <c r="J38" s="5">
        <v>0</v>
      </c>
      <c r="K38" s="5">
        <v>51.11</v>
      </c>
      <c r="L38" s="3"/>
    </row>
    <row r="39" spans="1:12" ht="22" customHeight="1" x14ac:dyDescent="0.2">
      <c r="A39" s="4" t="s">
        <v>31</v>
      </c>
      <c r="B39" t="s">
        <v>136</v>
      </c>
      <c r="C39" s="5" t="s">
        <v>103</v>
      </c>
      <c r="D39" s="5" t="s">
        <v>73</v>
      </c>
      <c r="E39" s="2">
        <f t="shared" si="1"/>
        <v>72</v>
      </c>
      <c r="F39" s="5">
        <v>1</v>
      </c>
      <c r="G39" s="5">
        <v>10880</v>
      </c>
      <c r="H39" s="5">
        <v>10809</v>
      </c>
      <c r="I39" s="5">
        <v>0</v>
      </c>
      <c r="J39" s="5">
        <v>0</v>
      </c>
      <c r="K39" s="5">
        <v>68.72</v>
      </c>
      <c r="L39" s="3"/>
    </row>
    <row r="40" spans="1:12" ht="22" customHeight="1" x14ac:dyDescent="0.2">
      <c r="A40" s="4" t="s">
        <v>32</v>
      </c>
      <c r="B40" t="s">
        <v>192</v>
      </c>
      <c r="C40" s="5" t="s">
        <v>111</v>
      </c>
      <c r="D40" s="5" t="s">
        <v>97</v>
      </c>
      <c r="E40" s="2">
        <f t="shared" si="1"/>
        <v>72</v>
      </c>
      <c r="F40" s="5">
        <v>1</v>
      </c>
      <c r="G40" s="5">
        <v>7247</v>
      </c>
      <c r="H40" s="5">
        <v>7176</v>
      </c>
      <c r="I40" s="5">
        <v>0</v>
      </c>
      <c r="J40" s="5">
        <v>0</v>
      </c>
      <c r="K40" s="5">
        <v>70.75</v>
      </c>
      <c r="L40" s="3"/>
    </row>
    <row r="41" spans="1:12" ht="22" customHeight="1" x14ac:dyDescent="0.2">
      <c r="A41" s="4" t="s">
        <v>32</v>
      </c>
      <c r="B41" t="s">
        <v>191</v>
      </c>
      <c r="C41" s="5" t="s">
        <v>111</v>
      </c>
      <c r="D41" s="5" t="s">
        <v>90</v>
      </c>
      <c r="E41" s="2">
        <f t="shared" si="1"/>
        <v>72</v>
      </c>
      <c r="F41" s="5">
        <v>2</v>
      </c>
      <c r="G41" s="5">
        <v>8003</v>
      </c>
      <c r="H41" s="5">
        <v>7932</v>
      </c>
      <c r="I41" s="5">
        <v>0</v>
      </c>
      <c r="J41" s="5">
        <v>0</v>
      </c>
      <c r="K41" s="5">
        <v>69.16</v>
      </c>
      <c r="L41" s="3"/>
    </row>
    <row r="42" spans="1:12" ht="22" customHeight="1" x14ac:dyDescent="0.2">
      <c r="A42" s="4" t="s">
        <v>33</v>
      </c>
      <c r="B42" t="s">
        <v>159</v>
      </c>
      <c r="C42" s="5" t="s">
        <v>109</v>
      </c>
      <c r="D42" s="5" t="s">
        <v>91</v>
      </c>
      <c r="E42" s="2">
        <f t="shared" si="1"/>
        <v>73</v>
      </c>
      <c r="F42" s="5">
        <v>1</v>
      </c>
      <c r="G42" s="5">
        <v>2047</v>
      </c>
      <c r="H42" s="5">
        <v>1975</v>
      </c>
      <c r="I42" s="5">
        <v>0</v>
      </c>
      <c r="J42" s="5">
        <v>0</v>
      </c>
      <c r="K42" s="5">
        <v>70.88</v>
      </c>
      <c r="L42" s="3"/>
    </row>
    <row r="43" spans="1:12" ht="22" customHeight="1" x14ac:dyDescent="0.2">
      <c r="A43" s="4" t="s">
        <v>34</v>
      </c>
      <c r="B43" t="s">
        <v>190</v>
      </c>
      <c r="C43" s="5" t="s">
        <v>0</v>
      </c>
      <c r="D43" s="5" t="s">
        <v>83</v>
      </c>
      <c r="E43" s="2">
        <f t="shared" si="1"/>
        <v>72</v>
      </c>
      <c r="F43" s="5">
        <v>2</v>
      </c>
      <c r="G43" s="5">
        <v>41886</v>
      </c>
      <c r="H43" s="5">
        <v>41815</v>
      </c>
      <c r="I43" s="5">
        <v>0</v>
      </c>
      <c r="J43" s="5">
        <v>0</v>
      </c>
      <c r="K43" s="5">
        <v>72.290000000000006</v>
      </c>
      <c r="L43" s="3"/>
    </row>
    <row r="44" spans="1:12" ht="22" customHeight="1" x14ac:dyDescent="0.2">
      <c r="A44" s="4" t="s">
        <v>34</v>
      </c>
      <c r="B44" t="s">
        <v>189</v>
      </c>
      <c r="C44" s="5" t="s">
        <v>112</v>
      </c>
      <c r="D44" s="5" t="s">
        <v>92</v>
      </c>
      <c r="E44" s="2">
        <f t="shared" si="1"/>
        <v>72</v>
      </c>
      <c r="F44" s="5">
        <v>1</v>
      </c>
      <c r="G44" s="5">
        <v>9959</v>
      </c>
      <c r="H44" s="5">
        <v>10030</v>
      </c>
      <c r="I44" s="5">
        <v>0</v>
      </c>
      <c r="J44" s="5">
        <v>0</v>
      </c>
      <c r="K44" s="5">
        <v>56.3</v>
      </c>
      <c r="L44" s="3"/>
    </row>
    <row r="45" spans="1:12" ht="22" customHeight="1" x14ac:dyDescent="0.2">
      <c r="A45" s="4" t="s">
        <v>35</v>
      </c>
      <c r="B45" t="s">
        <v>188</v>
      </c>
      <c r="C45" s="5" t="s">
        <v>108</v>
      </c>
      <c r="D45" s="5" t="s">
        <v>4</v>
      </c>
      <c r="E45" s="2">
        <f t="shared" si="1"/>
        <v>84</v>
      </c>
      <c r="F45" s="5">
        <v>1</v>
      </c>
      <c r="G45" s="5">
        <v>39439</v>
      </c>
      <c r="H45" s="5">
        <v>39356</v>
      </c>
      <c r="I45" s="5">
        <v>0</v>
      </c>
      <c r="J45" s="5">
        <v>0</v>
      </c>
      <c r="K45" s="5">
        <v>59.05</v>
      </c>
      <c r="L45" s="3"/>
    </row>
    <row r="46" spans="1:12" ht="22" customHeight="1" x14ac:dyDescent="0.2">
      <c r="A46" s="4" t="s">
        <v>36</v>
      </c>
      <c r="B46" t="s">
        <v>186</v>
      </c>
      <c r="C46" s="5" t="s">
        <v>122</v>
      </c>
      <c r="D46" s="5" t="s">
        <v>120</v>
      </c>
      <c r="E46" s="2">
        <f t="shared" si="1"/>
        <v>72</v>
      </c>
      <c r="F46" s="5">
        <v>1</v>
      </c>
      <c r="G46" s="5">
        <v>19019</v>
      </c>
      <c r="H46" s="5">
        <v>19090</v>
      </c>
      <c r="I46" s="5">
        <v>0</v>
      </c>
      <c r="J46" s="5">
        <v>0</v>
      </c>
      <c r="K46" s="5">
        <v>55.84</v>
      </c>
      <c r="L46" s="3"/>
    </row>
    <row r="47" spans="1:12" ht="22" customHeight="1" x14ac:dyDescent="0.2">
      <c r="A47" s="4" t="s">
        <v>37</v>
      </c>
      <c r="B47" t="s">
        <v>187</v>
      </c>
      <c r="C47" s="5" t="s">
        <v>113</v>
      </c>
      <c r="D47" s="5" t="s">
        <v>93</v>
      </c>
      <c r="E47" s="2">
        <f t="shared" si="1"/>
        <v>83</v>
      </c>
      <c r="F47" s="5">
        <v>1</v>
      </c>
      <c r="G47" s="5">
        <v>36330</v>
      </c>
      <c r="H47" s="5">
        <v>36412</v>
      </c>
      <c r="I47" s="5">
        <v>0</v>
      </c>
      <c r="J47" s="5">
        <v>0</v>
      </c>
      <c r="K47" s="5">
        <v>32.43</v>
      </c>
      <c r="L47" s="3"/>
    </row>
    <row r="48" spans="1:12" ht="22" customHeight="1" x14ac:dyDescent="0.2">
      <c r="A48" s="4" t="s">
        <v>38</v>
      </c>
      <c r="B48" t="s">
        <v>186</v>
      </c>
      <c r="C48" s="5" t="s">
        <v>122</v>
      </c>
      <c r="D48" s="5" t="s">
        <v>120</v>
      </c>
      <c r="E48" s="2">
        <f t="shared" si="1"/>
        <v>72</v>
      </c>
      <c r="F48" s="5">
        <v>1</v>
      </c>
      <c r="G48" s="5">
        <v>11086</v>
      </c>
      <c r="H48" s="5">
        <v>11157</v>
      </c>
      <c r="I48" s="5">
        <v>0</v>
      </c>
      <c r="J48" s="5">
        <v>0</v>
      </c>
      <c r="K48" s="5">
        <v>55.84</v>
      </c>
      <c r="L48" s="3"/>
    </row>
    <row r="49" spans="1:14" ht="22" customHeight="1" x14ac:dyDescent="0.2">
      <c r="A49" s="4" t="s">
        <v>39</v>
      </c>
      <c r="B49" t="s">
        <v>175</v>
      </c>
      <c r="C49" s="5" t="s">
        <v>104</v>
      </c>
      <c r="D49" s="5" t="s">
        <v>84</v>
      </c>
      <c r="E49" s="2">
        <f t="shared" si="1"/>
        <v>73</v>
      </c>
      <c r="F49" s="5">
        <v>1</v>
      </c>
      <c r="G49" s="5">
        <v>33515</v>
      </c>
      <c r="H49" s="5">
        <v>33443</v>
      </c>
      <c r="I49" s="5">
        <v>0</v>
      </c>
      <c r="J49" s="5">
        <v>0</v>
      </c>
      <c r="K49" s="5">
        <v>64.23</v>
      </c>
      <c r="L49" s="3"/>
    </row>
    <row r="50" spans="1:14" ht="22" customHeight="1" x14ac:dyDescent="0.2">
      <c r="A50" s="4" t="s">
        <v>40</v>
      </c>
      <c r="B50" t="s">
        <v>185</v>
      </c>
      <c r="C50" s="5" t="s">
        <v>108</v>
      </c>
      <c r="D50" s="5" t="s">
        <v>94</v>
      </c>
      <c r="E50" s="2">
        <f t="shared" si="1"/>
        <v>82</v>
      </c>
      <c r="F50" s="5">
        <v>1</v>
      </c>
      <c r="G50" s="5">
        <v>30543</v>
      </c>
      <c r="H50" s="5">
        <v>30462</v>
      </c>
      <c r="I50" s="5">
        <v>0</v>
      </c>
      <c r="J50" s="5">
        <v>0</v>
      </c>
      <c r="K50" s="5">
        <v>61.53</v>
      </c>
      <c r="L50" s="3"/>
    </row>
    <row r="51" spans="1:14" ht="22" customHeight="1" x14ac:dyDescent="0.2">
      <c r="A51" s="4" t="s">
        <v>41</v>
      </c>
      <c r="B51" t="s">
        <v>184</v>
      </c>
      <c r="C51" s="5" t="s">
        <v>114</v>
      </c>
      <c r="D51" s="5" t="s">
        <v>76</v>
      </c>
      <c r="E51" s="2">
        <f t="shared" si="1"/>
        <v>94</v>
      </c>
      <c r="F51" s="5">
        <v>1</v>
      </c>
      <c r="G51" s="5">
        <v>34024</v>
      </c>
      <c r="H51" s="5">
        <v>33931</v>
      </c>
      <c r="I51" s="5">
        <v>33987</v>
      </c>
      <c r="J51" s="5">
        <v>33967</v>
      </c>
      <c r="K51" s="5">
        <v>63.03</v>
      </c>
      <c r="L51" s="3"/>
    </row>
    <row r="52" spans="1:14" ht="22" customHeight="1" x14ac:dyDescent="0.2">
      <c r="A52" s="4" t="s">
        <v>42</v>
      </c>
      <c r="B52" t="s">
        <v>183</v>
      </c>
      <c r="C52" s="5" t="s">
        <v>115</v>
      </c>
      <c r="D52" s="5" t="s">
        <v>95</v>
      </c>
      <c r="E52" s="2">
        <f t="shared" si="1"/>
        <v>74</v>
      </c>
      <c r="F52" s="5">
        <v>1</v>
      </c>
      <c r="G52" s="5">
        <v>19521</v>
      </c>
      <c r="H52" s="5">
        <v>19594</v>
      </c>
      <c r="I52" s="5">
        <v>0</v>
      </c>
      <c r="J52" s="5">
        <v>0</v>
      </c>
      <c r="K52" s="5">
        <v>71.010000000000005</v>
      </c>
      <c r="L52" s="3"/>
    </row>
    <row r="53" spans="1:14" ht="22" customHeight="1" x14ac:dyDescent="0.2">
      <c r="A53" s="4" t="s">
        <v>43</v>
      </c>
      <c r="B53" t="s">
        <v>182</v>
      </c>
      <c r="C53" s="5" t="s">
        <v>108</v>
      </c>
      <c r="D53" s="5" t="s">
        <v>119</v>
      </c>
      <c r="E53" s="2">
        <f t="shared" si="1"/>
        <v>84</v>
      </c>
      <c r="F53" s="5">
        <v>1</v>
      </c>
      <c r="G53" s="5">
        <v>8830</v>
      </c>
      <c r="H53" s="5">
        <v>8747</v>
      </c>
      <c r="I53" s="5">
        <v>0</v>
      </c>
      <c r="J53" s="5">
        <v>0</v>
      </c>
      <c r="K53" s="5">
        <v>71.44</v>
      </c>
      <c r="L53" s="3"/>
    </row>
    <row r="54" spans="1:14" ht="22" customHeight="1" x14ac:dyDescent="0.2">
      <c r="A54" s="4" t="s">
        <v>44</v>
      </c>
      <c r="B54" t="s">
        <v>181</v>
      </c>
      <c r="C54" s="5" t="s">
        <v>110</v>
      </c>
      <c r="D54" s="5" t="s">
        <v>123</v>
      </c>
      <c r="E54" s="2">
        <f t="shared" si="1"/>
        <v>82</v>
      </c>
      <c r="F54" s="5">
        <v>1</v>
      </c>
      <c r="G54" s="5">
        <v>13946</v>
      </c>
      <c r="H54" s="5">
        <v>13865</v>
      </c>
      <c r="I54" s="5">
        <v>0</v>
      </c>
      <c r="J54" s="5">
        <v>0</v>
      </c>
      <c r="K54" s="5">
        <v>71.37</v>
      </c>
      <c r="L54" s="3"/>
    </row>
    <row r="55" spans="1:14" ht="22" customHeight="1" x14ac:dyDescent="0.2">
      <c r="A55" s="4" t="s">
        <v>45</v>
      </c>
      <c r="B55" t="s">
        <v>180</v>
      </c>
      <c r="C55" s="5" t="s">
        <v>3</v>
      </c>
      <c r="D55" s="5" t="s">
        <v>81</v>
      </c>
      <c r="E55" s="2">
        <f t="shared" si="1"/>
        <v>86</v>
      </c>
      <c r="F55" s="5">
        <v>1</v>
      </c>
      <c r="G55" s="5">
        <v>29778</v>
      </c>
      <c r="H55" s="5">
        <v>29863</v>
      </c>
      <c r="I55" s="5">
        <v>0</v>
      </c>
      <c r="J55" s="5">
        <v>0</v>
      </c>
      <c r="K55" s="5">
        <v>16.07</v>
      </c>
      <c r="L55" s="3"/>
    </row>
    <row r="56" spans="1:14" ht="22" customHeight="1" x14ac:dyDescent="0.2">
      <c r="A56" s="4" t="s">
        <v>46</v>
      </c>
      <c r="B56" t="s">
        <v>179</v>
      </c>
      <c r="C56" s="5" t="s">
        <v>111</v>
      </c>
      <c r="D56" s="5" t="s">
        <v>90</v>
      </c>
      <c r="E56" s="2">
        <f t="shared" si="1"/>
        <v>72</v>
      </c>
      <c r="F56" s="5">
        <v>1</v>
      </c>
      <c r="G56" s="5">
        <v>22602</v>
      </c>
      <c r="H56" s="5">
        <v>22531</v>
      </c>
      <c r="I56" s="5">
        <v>0</v>
      </c>
      <c r="J56" s="5">
        <v>0</v>
      </c>
      <c r="K56" s="5">
        <v>67.95</v>
      </c>
      <c r="L56" s="9"/>
      <c r="M56" s="10"/>
      <c r="N56" s="10"/>
    </row>
    <row r="57" spans="1:14" ht="22" customHeight="1" x14ac:dyDescent="0.2">
      <c r="A57" s="4" t="s">
        <v>46</v>
      </c>
      <c r="B57" t="s">
        <v>178</v>
      </c>
      <c r="C57" s="5" t="s">
        <v>124</v>
      </c>
      <c r="D57" s="5" t="s">
        <v>125</v>
      </c>
      <c r="E57" s="2">
        <f t="shared" si="1"/>
        <v>71</v>
      </c>
      <c r="F57" s="5">
        <v>2</v>
      </c>
      <c r="G57" s="5">
        <v>5537</v>
      </c>
      <c r="H57" s="5">
        <v>5467</v>
      </c>
      <c r="I57" s="5">
        <v>0</v>
      </c>
      <c r="J57" s="5">
        <v>0</v>
      </c>
      <c r="K57" s="5">
        <v>65.84</v>
      </c>
      <c r="L57" s="3"/>
    </row>
    <row r="58" spans="1:14" ht="22" customHeight="1" x14ac:dyDescent="0.2">
      <c r="A58" s="4" t="s">
        <v>47</v>
      </c>
      <c r="B58" t="s">
        <v>166</v>
      </c>
      <c r="C58" s="5" t="s">
        <v>116</v>
      </c>
      <c r="D58" s="5" t="s">
        <v>96</v>
      </c>
      <c r="E58" s="2">
        <f t="shared" si="1"/>
        <v>72</v>
      </c>
      <c r="F58" s="5">
        <v>1</v>
      </c>
      <c r="G58" s="5">
        <v>8102</v>
      </c>
      <c r="H58" s="5">
        <v>8173</v>
      </c>
      <c r="I58" s="5">
        <v>0</v>
      </c>
      <c r="J58" s="5">
        <v>0</v>
      </c>
      <c r="K58" s="5">
        <v>68.38</v>
      </c>
      <c r="L58" s="3"/>
    </row>
    <row r="59" spans="1:14" ht="22" customHeight="1" x14ac:dyDescent="0.2">
      <c r="A59" s="4" t="s">
        <v>48</v>
      </c>
      <c r="B59" t="s">
        <v>146</v>
      </c>
      <c r="C59" s="5" t="s">
        <v>111</v>
      </c>
      <c r="D59" s="5" t="s">
        <v>97</v>
      </c>
      <c r="E59" s="2">
        <f t="shared" si="1"/>
        <v>72</v>
      </c>
      <c r="F59" s="5">
        <v>1</v>
      </c>
      <c r="G59" s="5">
        <v>21655</v>
      </c>
      <c r="H59" s="5">
        <v>21584</v>
      </c>
      <c r="I59" s="5">
        <v>0</v>
      </c>
      <c r="J59" s="5">
        <v>0</v>
      </c>
      <c r="K59" s="5">
        <v>70.72</v>
      </c>
      <c r="L59" s="3"/>
    </row>
    <row r="60" spans="1:14" s="10" customFormat="1" ht="22" customHeight="1" x14ac:dyDescent="0.2">
      <c r="A60" s="4" t="s">
        <v>49</v>
      </c>
      <c r="B60" t="s">
        <v>165</v>
      </c>
      <c r="C60" s="5" t="s">
        <v>117</v>
      </c>
      <c r="D60" s="5" t="s">
        <v>98</v>
      </c>
      <c r="E60" s="2">
        <f t="shared" si="1"/>
        <v>72</v>
      </c>
      <c r="F60" s="5">
        <v>1</v>
      </c>
      <c r="G60" s="5">
        <v>685</v>
      </c>
      <c r="H60" s="5">
        <v>756</v>
      </c>
      <c r="I60" s="5">
        <v>0</v>
      </c>
      <c r="J60" s="5">
        <v>0</v>
      </c>
      <c r="K60" s="5">
        <v>62.41</v>
      </c>
      <c r="L60" s="9"/>
    </row>
    <row r="61" spans="1:14" ht="22" customHeight="1" x14ac:dyDescent="0.2">
      <c r="A61" s="4" t="s">
        <v>50</v>
      </c>
      <c r="B61" t="s">
        <v>164</v>
      </c>
      <c r="C61" s="5" t="s">
        <v>108</v>
      </c>
      <c r="D61" s="5" t="s">
        <v>80</v>
      </c>
      <c r="E61" s="2">
        <f t="shared" si="1"/>
        <v>82</v>
      </c>
      <c r="F61" s="5">
        <v>1</v>
      </c>
      <c r="G61" s="5">
        <v>21069</v>
      </c>
      <c r="H61" s="5">
        <v>21150</v>
      </c>
      <c r="I61" s="5">
        <v>0</v>
      </c>
      <c r="J61" s="5">
        <v>0</v>
      </c>
      <c r="K61" s="5">
        <v>66.44</v>
      </c>
      <c r="L61" s="3"/>
    </row>
    <row r="62" spans="1:14" ht="22" customHeight="1" x14ac:dyDescent="0.2">
      <c r="A62" s="4" t="s">
        <v>50</v>
      </c>
      <c r="B62" t="s">
        <v>163</v>
      </c>
      <c r="C62" s="5" t="s">
        <v>108</v>
      </c>
      <c r="D62" s="5" t="s">
        <v>94</v>
      </c>
      <c r="E62" s="2">
        <f t="shared" si="1"/>
        <v>82</v>
      </c>
      <c r="F62" s="5">
        <v>2</v>
      </c>
      <c r="G62" s="5">
        <v>21236</v>
      </c>
      <c r="H62" s="5">
        <v>21317</v>
      </c>
      <c r="I62" s="5">
        <v>0</v>
      </c>
      <c r="J62" s="5">
        <v>0</v>
      </c>
      <c r="K62" s="5">
        <v>57.54</v>
      </c>
      <c r="L62" s="3"/>
    </row>
    <row r="63" spans="1:14" ht="22" customHeight="1" x14ac:dyDescent="0.2">
      <c r="A63" s="4" t="s">
        <v>51</v>
      </c>
      <c r="B63" t="s">
        <v>162</v>
      </c>
      <c r="C63" s="5" t="s">
        <v>116</v>
      </c>
      <c r="D63" s="5" t="s">
        <v>96</v>
      </c>
      <c r="E63" s="2">
        <f t="shared" si="1"/>
        <v>72</v>
      </c>
      <c r="F63" s="5">
        <v>1</v>
      </c>
      <c r="G63" s="5">
        <v>4203</v>
      </c>
      <c r="H63" s="5">
        <v>4132</v>
      </c>
      <c r="I63" s="5">
        <v>0</v>
      </c>
      <c r="J63" s="5">
        <v>0</v>
      </c>
      <c r="K63" s="5">
        <v>68.209999999999994</v>
      </c>
      <c r="L63" s="3"/>
    </row>
    <row r="64" spans="1:14" ht="22" customHeight="1" x14ac:dyDescent="0.2">
      <c r="A64" s="4" t="s">
        <v>52</v>
      </c>
      <c r="B64" t="s">
        <v>161</v>
      </c>
      <c r="C64" s="5" t="s">
        <v>109</v>
      </c>
      <c r="D64" s="5" t="s">
        <v>91</v>
      </c>
      <c r="E64" s="2">
        <f t="shared" si="1"/>
        <v>73</v>
      </c>
      <c r="F64" s="5">
        <v>1</v>
      </c>
      <c r="G64" s="5">
        <v>22262</v>
      </c>
      <c r="H64" s="5">
        <v>22190</v>
      </c>
      <c r="I64" s="5">
        <v>0</v>
      </c>
      <c r="J64" s="5">
        <v>0</v>
      </c>
      <c r="K64" s="5">
        <v>73.23</v>
      </c>
      <c r="L64" s="3"/>
    </row>
    <row r="65" spans="1:12" ht="22" customHeight="1" x14ac:dyDescent="0.2">
      <c r="A65" s="4" t="s">
        <v>53</v>
      </c>
      <c r="B65" t="s">
        <v>139</v>
      </c>
      <c r="C65" s="5" t="s">
        <v>3</v>
      </c>
      <c r="D65" s="5" t="s">
        <v>75</v>
      </c>
      <c r="E65" s="2">
        <f t="shared" si="1"/>
        <v>72</v>
      </c>
      <c r="F65" s="5">
        <v>1</v>
      </c>
      <c r="G65" s="5">
        <v>25938</v>
      </c>
      <c r="H65" s="5">
        <v>26009</v>
      </c>
      <c r="I65" s="5">
        <v>0</v>
      </c>
      <c r="J65" s="5">
        <v>0</v>
      </c>
      <c r="K65" s="5">
        <v>52.62</v>
      </c>
      <c r="L65" s="3"/>
    </row>
    <row r="66" spans="1:12" ht="22" customHeight="1" x14ac:dyDescent="0.2">
      <c r="A66" s="4" t="s">
        <v>54</v>
      </c>
      <c r="B66" t="s">
        <v>160</v>
      </c>
      <c r="C66" s="5" t="s">
        <v>117</v>
      </c>
      <c r="D66" s="5" t="s">
        <v>126</v>
      </c>
      <c r="E66" s="2">
        <f t="shared" ref="E66:E82" si="2">LEN(B66)</f>
        <v>72</v>
      </c>
      <c r="F66" s="5">
        <v>1</v>
      </c>
      <c r="G66" s="5">
        <v>23415</v>
      </c>
      <c r="H66" s="5">
        <v>23344</v>
      </c>
      <c r="I66" s="5">
        <v>0</v>
      </c>
      <c r="J66" s="5">
        <v>0</v>
      </c>
      <c r="K66" s="5">
        <v>64.33</v>
      </c>
      <c r="L66" s="3"/>
    </row>
    <row r="67" spans="1:12" ht="22" customHeight="1" x14ac:dyDescent="0.2">
      <c r="A67" s="4" t="s">
        <v>55</v>
      </c>
      <c r="B67" t="s">
        <v>159</v>
      </c>
      <c r="C67" s="5" t="s">
        <v>109</v>
      </c>
      <c r="D67" s="5" t="s">
        <v>91</v>
      </c>
      <c r="E67" s="2">
        <f t="shared" si="2"/>
        <v>73</v>
      </c>
      <c r="F67" s="5">
        <v>1</v>
      </c>
      <c r="G67" s="5">
        <v>14959</v>
      </c>
      <c r="H67" s="5">
        <v>14887</v>
      </c>
      <c r="I67" s="5">
        <v>0</v>
      </c>
      <c r="J67" s="5">
        <v>0</v>
      </c>
      <c r="K67" s="5">
        <v>70.88</v>
      </c>
      <c r="L67" s="3"/>
    </row>
    <row r="68" spans="1:12" ht="22" customHeight="1" x14ac:dyDescent="0.2">
      <c r="A68" s="4" t="s">
        <v>56</v>
      </c>
      <c r="B68" t="s">
        <v>158</v>
      </c>
      <c r="C68" s="5" t="s">
        <v>115</v>
      </c>
      <c r="D68" s="5" t="s">
        <v>95</v>
      </c>
      <c r="E68" s="2">
        <f t="shared" si="2"/>
        <v>74</v>
      </c>
      <c r="F68" s="5">
        <v>1</v>
      </c>
      <c r="G68" s="5">
        <v>14151</v>
      </c>
      <c r="H68" s="5">
        <v>14078</v>
      </c>
      <c r="I68" s="5">
        <v>0</v>
      </c>
      <c r="J68" s="5">
        <v>0</v>
      </c>
      <c r="K68" s="5">
        <v>69.03</v>
      </c>
      <c r="L68" s="3"/>
    </row>
    <row r="69" spans="1:12" ht="22" customHeight="1" x14ac:dyDescent="0.2">
      <c r="A69" s="4" t="s">
        <v>57</v>
      </c>
      <c r="B69" t="s">
        <v>139</v>
      </c>
      <c r="C69" s="5" t="s">
        <v>3</v>
      </c>
      <c r="D69" s="5" t="s">
        <v>75</v>
      </c>
      <c r="E69" s="2">
        <f t="shared" si="2"/>
        <v>72</v>
      </c>
      <c r="F69" s="5">
        <v>1</v>
      </c>
      <c r="G69" s="5">
        <v>12137</v>
      </c>
      <c r="H69" s="5">
        <v>12208</v>
      </c>
      <c r="I69" s="5">
        <v>0</v>
      </c>
      <c r="J69" s="5">
        <v>0</v>
      </c>
      <c r="K69" s="5">
        <v>52.62</v>
      </c>
      <c r="L69" s="3"/>
    </row>
    <row r="70" spans="1:12" ht="22" customHeight="1" x14ac:dyDescent="0.2">
      <c r="A70" s="4" t="s">
        <v>58</v>
      </c>
      <c r="B70" t="s">
        <v>157</v>
      </c>
      <c r="C70" s="5" t="s">
        <v>5</v>
      </c>
      <c r="D70" s="5" t="s">
        <v>6</v>
      </c>
      <c r="E70" s="2">
        <f t="shared" si="2"/>
        <v>73</v>
      </c>
      <c r="F70" s="5">
        <v>1</v>
      </c>
      <c r="G70" s="5">
        <v>2174</v>
      </c>
      <c r="H70" s="5">
        <v>2102</v>
      </c>
      <c r="I70" s="5">
        <v>0</v>
      </c>
      <c r="J70" s="5">
        <v>0</v>
      </c>
      <c r="K70" s="5">
        <v>68.31</v>
      </c>
      <c r="L70" s="3"/>
    </row>
    <row r="71" spans="1:12" ht="22" customHeight="1" x14ac:dyDescent="0.2">
      <c r="A71" s="4" t="s">
        <v>59</v>
      </c>
      <c r="B71" t="s">
        <v>156</v>
      </c>
      <c r="C71" s="5" t="s">
        <v>107</v>
      </c>
      <c r="D71" s="5" t="s">
        <v>79</v>
      </c>
      <c r="E71" s="2">
        <f t="shared" si="2"/>
        <v>88</v>
      </c>
      <c r="F71" s="5">
        <v>1</v>
      </c>
      <c r="G71" s="5">
        <v>17015</v>
      </c>
      <c r="H71" s="5">
        <v>17102</v>
      </c>
      <c r="I71" s="5">
        <v>17053</v>
      </c>
      <c r="J71" s="5">
        <v>17066</v>
      </c>
      <c r="K71" s="5">
        <v>58.37</v>
      </c>
      <c r="L71" s="3"/>
    </row>
    <row r="72" spans="1:12" ht="22" customHeight="1" x14ac:dyDescent="0.2">
      <c r="A72" s="4" t="s">
        <v>60</v>
      </c>
      <c r="B72" t="s">
        <v>143</v>
      </c>
      <c r="C72" s="5" t="s">
        <v>105</v>
      </c>
      <c r="D72" s="5" t="s">
        <v>77</v>
      </c>
      <c r="E72" s="2">
        <f t="shared" si="2"/>
        <v>73</v>
      </c>
      <c r="F72" s="5">
        <v>1</v>
      </c>
      <c r="G72" s="5">
        <v>16190</v>
      </c>
      <c r="H72" s="5">
        <v>16118</v>
      </c>
      <c r="I72" s="5">
        <v>0</v>
      </c>
      <c r="J72" s="5">
        <v>0</v>
      </c>
      <c r="K72" s="5">
        <v>72.510000000000005</v>
      </c>
      <c r="L72" s="3"/>
    </row>
    <row r="73" spans="1:12" ht="22" customHeight="1" x14ac:dyDescent="0.2">
      <c r="A73" s="4" t="s">
        <v>61</v>
      </c>
      <c r="B73" t="s">
        <v>155</v>
      </c>
      <c r="C73" s="5" t="s">
        <v>5</v>
      </c>
      <c r="D73" s="5" t="s">
        <v>127</v>
      </c>
      <c r="E73" s="2">
        <f t="shared" si="2"/>
        <v>73</v>
      </c>
      <c r="F73" s="5">
        <v>1</v>
      </c>
      <c r="G73" s="5">
        <v>1536</v>
      </c>
      <c r="H73" s="5">
        <v>1608</v>
      </c>
      <c r="I73" s="5">
        <v>0</v>
      </c>
      <c r="J73" s="5">
        <v>0</v>
      </c>
      <c r="K73" s="5">
        <v>69.06</v>
      </c>
      <c r="L73" s="3"/>
    </row>
    <row r="74" spans="1:12" ht="22" customHeight="1" x14ac:dyDescent="0.2">
      <c r="A74" s="4" t="s">
        <v>62</v>
      </c>
      <c r="B74" t="s">
        <v>154</v>
      </c>
      <c r="C74" s="5" t="s">
        <v>108</v>
      </c>
      <c r="D74" s="5" t="s">
        <v>4</v>
      </c>
      <c r="E74" s="2">
        <f t="shared" si="2"/>
        <v>84</v>
      </c>
      <c r="F74" s="5">
        <v>1</v>
      </c>
      <c r="G74" s="5">
        <v>13775</v>
      </c>
      <c r="H74" s="5">
        <v>13858</v>
      </c>
      <c r="I74" s="5">
        <v>0</v>
      </c>
      <c r="J74" s="5">
        <v>0</v>
      </c>
      <c r="K74" s="5">
        <v>56.33</v>
      </c>
      <c r="L74" s="3"/>
    </row>
    <row r="75" spans="1:12" ht="22" customHeight="1" x14ac:dyDescent="0.2">
      <c r="A75" s="4" t="s">
        <v>63</v>
      </c>
      <c r="B75" t="s">
        <v>153</v>
      </c>
      <c r="C75" s="5" t="s">
        <v>3</v>
      </c>
      <c r="D75" s="5" t="s">
        <v>74</v>
      </c>
      <c r="E75" s="2">
        <f t="shared" si="2"/>
        <v>70</v>
      </c>
      <c r="F75" s="5">
        <v>1</v>
      </c>
      <c r="G75" s="5">
        <v>328</v>
      </c>
      <c r="H75" s="5">
        <v>397</v>
      </c>
      <c r="I75" s="5">
        <v>0</v>
      </c>
      <c r="J75" s="5">
        <v>0</v>
      </c>
      <c r="K75" s="5">
        <v>48.13</v>
      </c>
      <c r="L75" s="3"/>
    </row>
    <row r="76" spans="1:12" ht="22" customHeight="1" x14ac:dyDescent="0.2">
      <c r="A76" s="4" t="s">
        <v>64</v>
      </c>
      <c r="B76" t="s">
        <v>152</v>
      </c>
      <c r="C76" s="5" t="s">
        <v>110</v>
      </c>
      <c r="D76" s="5" t="s">
        <v>99</v>
      </c>
      <c r="E76" s="2">
        <f t="shared" si="2"/>
        <v>82</v>
      </c>
      <c r="F76" s="5">
        <v>1</v>
      </c>
      <c r="G76" s="5">
        <v>4567</v>
      </c>
      <c r="H76" s="5">
        <v>4648</v>
      </c>
      <c r="I76" s="5">
        <v>0</v>
      </c>
      <c r="J76" s="5">
        <v>0</v>
      </c>
      <c r="K76" s="5">
        <v>74.180000000000007</v>
      </c>
      <c r="L76" s="3"/>
    </row>
    <row r="77" spans="1:12" ht="22" customHeight="1" x14ac:dyDescent="0.2">
      <c r="A77" s="4" t="s">
        <v>65</v>
      </c>
      <c r="B77" t="s">
        <v>199</v>
      </c>
      <c r="C77" s="5" t="s">
        <v>3</v>
      </c>
      <c r="D77" s="5" t="s">
        <v>85</v>
      </c>
      <c r="E77" s="2">
        <f t="shared" si="2"/>
        <v>64</v>
      </c>
      <c r="F77" s="5">
        <v>1</v>
      </c>
      <c r="G77" s="5">
        <v>9107</v>
      </c>
      <c r="H77" s="5">
        <v>9164</v>
      </c>
      <c r="I77" s="5">
        <v>0</v>
      </c>
      <c r="J77" s="5">
        <v>0</v>
      </c>
      <c r="K77" s="5">
        <v>50.06</v>
      </c>
      <c r="L77" s="3"/>
    </row>
    <row r="78" spans="1:12" ht="22" customHeight="1" x14ac:dyDescent="0.2">
      <c r="A78" s="4" t="s">
        <v>66</v>
      </c>
      <c r="B78" t="s">
        <v>151</v>
      </c>
      <c r="C78" s="5" t="s">
        <v>110</v>
      </c>
      <c r="D78" s="5" t="s">
        <v>99</v>
      </c>
      <c r="E78" s="2">
        <f t="shared" si="2"/>
        <v>82</v>
      </c>
      <c r="F78" s="5">
        <v>1</v>
      </c>
      <c r="G78" s="5">
        <v>11625</v>
      </c>
      <c r="H78" s="5">
        <v>11544</v>
      </c>
      <c r="I78" s="5">
        <v>0</v>
      </c>
      <c r="J78" s="5">
        <v>0</v>
      </c>
      <c r="K78" s="5">
        <v>73.540000000000006</v>
      </c>
      <c r="L78" s="3"/>
    </row>
    <row r="79" spans="1:12" ht="22" customHeight="1" x14ac:dyDescent="0.2">
      <c r="A79" s="4" t="s">
        <v>67</v>
      </c>
      <c r="B79" t="s">
        <v>150</v>
      </c>
      <c r="C79" s="5" t="s">
        <v>5</v>
      </c>
      <c r="D79" s="5" t="s">
        <v>100</v>
      </c>
      <c r="E79" s="2">
        <f t="shared" si="2"/>
        <v>73</v>
      </c>
      <c r="F79" s="5">
        <v>1</v>
      </c>
      <c r="G79" s="5">
        <v>8473</v>
      </c>
      <c r="H79" s="5">
        <v>8401</v>
      </c>
      <c r="I79" s="5">
        <v>0</v>
      </c>
      <c r="J79" s="5">
        <v>0</v>
      </c>
      <c r="K79" s="5">
        <v>59.81</v>
      </c>
      <c r="L79" s="3"/>
    </row>
    <row r="80" spans="1:12" ht="22" customHeight="1" x14ac:dyDescent="0.2">
      <c r="A80" s="4" t="s">
        <v>68</v>
      </c>
      <c r="B80" t="s">
        <v>149</v>
      </c>
      <c r="C80" s="5" t="s">
        <v>106</v>
      </c>
      <c r="D80" s="5" t="s">
        <v>101</v>
      </c>
      <c r="E80" s="2">
        <f t="shared" si="2"/>
        <v>72</v>
      </c>
      <c r="F80" s="5">
        <v>1</v>
      </c>
      <c r="G80" s="5">
        <v>5346</v>
      </c>
      <c r="H80" s="5">
        <v>5275</v>
      </c>
      <c r="I80" s="5">
        <v>0</v>
      </c>
      <c r="J80" s="5">
        <v>0</v>
      </c>
      <c r="K80" s="5">
        <v>69.56</v>
      </c>
      <c r="L80" s="3"/>
    </row>
    <row r="81" spans="1:12" ht="22" customHeight="1" x14ac:dyDescent="0.2">
      <c r="A81" s="4" t="s">
        <v>69</v>
      </c>
      <c r="B81" t="s">
        <v>148</v>
      </c>
      <c r="C81" s="5" t="s">
        <v>5</v>
      </c>
      <c r="D81" s="5" t="s">
        <v>100</v>
      </c>
      <c r="E81" s="2">
        <f t="shared" si="2"/>
        <v>73</v>
      </c>
      <c r="F81" s="5">
        <v>1</v>
      </c>
      <c r="G81" s="5">
        <v>7122</v>
      </c>
      <c r="H81" s="5">
        <v>7194</v>
      </c>
      <c r="I81" s="5">
        <v>0</v>
      </c>
      <c r="J81" s="5">
        <v>0</v>
      </c>
      <c r="K81" s="5">
        <v>57.72</v>
      </c>
      <c r="L81" s="3"/>
    </row>
    <row r="82" spans="1:12" ht="22" customHeight="1" x14ac:dyDescent="0.2">
      <c r="A82" s="4" t="s">
        <v>70</v>
      </c>
      <c r="B82" t="s">
        <v>147</v>
      </c>
      <c r="C82" s="5" t="s">
        <v>110</v>
      </c>
      <c r="D82" s="5" t="s">
        <v>88</v>
      </c>
      <c r="E82" s="2">
        <f t="shared" si="2"/>
        <v>82</v>
      </c>
      <c r="F82" s="5">
        <v>1</v>
      </c>
      <c r="G82" s="5">
        <v>6368</v>
      </c>
      <c r="H82" s="5">
        <v>6449</v>
      </c>
      <c r="I82" s="5">
        <v>0</v>
      </c>
      <c r="J82" s="5">
        <v>0</v>
      </c>
      <c r="K82" s="5">
        <v>63.48</v>
      </c>
      <c r="L82" s="3"/>
    </row>
    <row r="83" spans="1:12" x14ac:dyDescent="0.2">
      <c r="A83" s="6"/>
      <c r="B83" s="6"/>
      <c r="E83" s="7"/>
    </row>
  </sheetData>
  <autoFilter ref="A1:K83" xr:uid="{00000000-0009-0000-0000-000000000000}">
    <sortState ref="A2:K83">
      <sortCondition ref="A1:A8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20T12:05:36Z</dcterms:created>
  <dcterms:modified xsi:type="dcterms:W3CDTF">2019-06-13T09:53:59Z</dcterms:modified>
</cp:coreProperties>
</file>